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0" sheetId="1" state="visible" r:id="rId2"/>
    <sheet name="Run Information" sheetId="2" state="visible" r:id="rId3"/>
  </sheets>
  <definedNames>
    <definedName function="false" hidden="true" localSheetId="0" name="_xlnm._FilterDatabase" vbProcedure="false">'0'!$B$1:$P$9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9" uniqueCount="154">
  <si>
    <t xml:space="preserve">Well</t>
  </si>
  <si>
    <t xml:space="preserve">Fluor</t>
  </si>
  <si>
    <t xml:space="preserve">Target</t>
  </si>
  <si>
    <t xml:space="preserve">Content</t>
  </si>
  <si>
    <t xml:space="preserve">Sample</t>
  </si>
  <si>
    <t xml:space="preserve">Biological Set Name</t>
  </si>
  <si>
    <t xml:space="preserve">Cq</t>
  </si>
  <si>
    <t xml:space="preserve">Cq Mean</t>
  </si>
  <si>
    <t xml:space="preserve">Cq Std. Dev</t>
  </si>
  <si>
    <t xml:space="preserve">Starting Quantity (SQ)</t>
  </si>
  <si>
    <t xml:space="preserve">Log Starting Quantity</t>
  </si>
  <si>
    <t xml:space="preserve">SQ Mean</t>
  </si>
  <si>
    <t xml:space="preserve">SQ Std. Dev</t>
  </si>
  <si>
    <t xml:space="preserve">Set Point</t>
  </si>
  <si>
    <t xml:space="preserve">Well Note</t>
  </si>
  <si>
    <t xml:space="preserve">A07</t>
  </si>
  <si>
    <t xml:space="preserve">SYBR</t>
  </si>
  <si>
    <t xml:space="preserve">app</t>
  </si>
  <si>
    <t xml:space="preserve">Unkn</t>
  </si>
  <si>
    <t xml:space="preserve">CN</t>
  </si>
  <si>
    <t xml:space="preserve">A08</t>
  </si>
  <si>
    <t xml:space="preserve">A09</t>
  </si>
  <si>
    <t xml:space="preserve">B07</t>
  </si>
  <si>
    <t xml:space="preserve">VG</t>
  </si>
  <si>
    <t xml:space="preserve">Figure4-A</t>
  </si>
  <si>
    <t xml:space="preserve">APP</t>
  </si>
  <si>
    <t xml:space="preserve">Average</t>
  </si>
  <si>
    <t xml:space="preserve">△△Ct</t>
  </si>
  <si>
    <t xml:space="preserve">2^-△△Ct</t>
  </si>
  <si>
    <t xml:space="preserve">B08</t>
  </si>
  <si>
    <t xml:space="preserve">B09</t>
  </si>
  <si>
    <t xml:space="preserve">C07</t>
  </si>
  <si>
    <t xml:space="preserve">C08</t>
  </si>
  <si>
    <t xml:space="preserve">C09</t>
  </si>
  <si>
    <t xml:space="preserve">D07</t>
  </si>
  <si>
    <t xml:space="preserve">BC-5</t>
  </si>
  <si>
    <t xml:space="preserve">D08</t>
  </si>
  <si>
    <t xml:space="preserve">D09</t>
  </si>
  <si>
    <t xml:space="preserve">E07</t>
  </si>
  <si>
    <t xml:space="preserve">BC-10</t>
  </si>
  <si>
    <t xml:space="preserve">E08</t>
  </si>
  <si>
    <t xml:space="preserve">E09</t>
  </si>
  <si>
    <t xml:space="preserve">F07</t>
  </si>
  <si>
    <t xml:space="preserve">BC-20</t>
  </si>
  <si>
    <t xml:space="preserve">F08</t>
  </si>
  <si>
    <t xml:space="preserve">F09</t>
  </si>
  <si>
    <t xml:space="preserve">G01</t>
  </si>
  <si>
    <t xml:space="preserve">BACE1</t>
  </si>
  <si>
    <t xml:space="preserve">G02</t>
  </si>
  <si>
    <t xml:space="preserve">0</t>
  </si>
  <si>
    <t xml:space="preserve">G03</t>
  </si>
  <si>
    <t xml:space="preserve">G04</t>
  </si>
  <si>
    <t xml:space="preserve">G05</t>
  </si>
  <si>
    <t xml:space="preserve">G06</t>
  </si>
  <si>
    <t xml:space="preserve">Figure4-D</t>
  </si>
  <si>
    <t xml:space="preserve">G07</t>
  </si>
  <si>
    <t xml:space="preserve">G08</t>
  </si>
  <si>
    <t xml:space="preserve">G09</t>
  </si>
  <si>
    <t xml:space="preserve">G10</t>
  </si>
  <si>
    <t xml:space="preserve">G11</t>
  </si>
  <si>
    <t xml:space="preserve">G12</t>
  </si>
  <si>
    <t xml:space="preserve">H01</t>
  </si>
  <si>
    <t xml:space="preserve">H02</t>
  </si>
  <si>
    <t xml:space="preserve">H03</t>
  </si>
  <si>
    <t xml:space="preserve">H04</t>
  </si>
  <si>
    <t xml:space="preserve">H05</t>
  </si>
  <si>
    <t xml:space="preserve">H06</t>
  </si>
  <si>
    <t xml:space="preserve">H07</t>
  </si>
  <si>
    <t xml:space="preserve">H08</t>
  </si>
  <si>
    <t xml:space="preserve">H09</t>
  </si>
  <si>
    <t xml:space="preserve">H10</t>
  </si>
  <si>
    <t xml:space="preserve">H11</t>
  </si>
  <si>
    <t xml:space="preserve">H12</t>
  </si>
  <si>
    <t xml:space="preserve">A10</t>
  </si>
  <si>
    <t xml:space="preserve">GAPDH</t>
  </si>
  <si>
    <t xml:space="preserve">A11</t>
  </si>
  <si>
    <t xml:space="preserve">Figure4-B</t>
  </si>
  <si>
    <t xml:space="preserve">jak2</t>
  </si>
  <si>
    <t xml:space="preserve">A12</t>
  </si>
  <si>
    <t xml:space="preserve">B10</t>
  </si>
  <si>
    <t xml:space="preserve">B11</t>
  </si>
  <si>
    <t xml:space="preserve">B12</t>
  </si>
  <si>
    <t xml:space="preserve">C10</t>
  </si>
  <si>
    <t xml:space="preserve">C11</t>
  </si>
  <si>
    <t xml:space="preserve">C12</t>
  </si>
  <si>
    <t xml:space="preserve">D10</t>
  </si>
  <si>
    <t xml:space="preserve">D11</t>
  </si>
  <si>
    <t xml:space="preserve">D12</t>
  </si>
  <si>
    <t xml:space="preserve">E10</t>
  </si>
  <si>
    <t xml:space="preserve">E11</t>
  </si>
  <si>
    <t xml:space="preserve">E12</t>
  </si>
  <si>
    <t xml:space="preserve">F10</t>
  </si>
  <si>
    <t xml:space="preserve">F11</t>
  </si>
  <si>
    <t xml:space="preserve">F12</t>
  </si>
  <si>
    <t xml:space="preserve">A01</t>
  </si>
  <si>
    <t xml:space="preserve">A02</t>
  </si>
  <si>
    <t xml:space="preserve">A03</t>
  </si>
  <si>
    <t xml:space="preserve">B01</t>
  </si>
  <si>
    <t xml:space="preserve">Figure4-C</t>
  </si>
  <si>
    <t xml:space="preserve">stat3</t>
  </si>
  <si>
    <t xml:space="preserve">B02</t>
  </si>
  <si>
    <t xml:space="preserve">B03</t>
  </si>
  <si>
    <t xml:space="preserve">C01</t>
  </si>
  <si>
    <t xml:space="preserve">C02</t>
  </si>
  <si>
    <t xml:space="preserve">C03</t>
  </si>
  <si>
    <t xml:space="preserve">D01</t>
  </si>
  <si>
    <t xml:space="preserve">D02</t>
  </si>
  <si>
    <t xml:space="preserve">D03</t>
  </si>
  <si>
    <t xml:space="preserve">E01</t>
  </si>
  <si>
    <t xml:space="preserve">E02</t>
  </si>
  <si>
    <t xml:space="preserve">E03</t>
  </si>
  <si>
    <t xml:space="preserve">F01</t>
  </si>
  <si>
    <t xml:space="preserve">F02</t>
  </si>
  <si>
    <t xml:space="preserve">F03</t>
  </si>
  <si>
    <t xml:space="preserve">A04</t>
  </si>
  <si>
    <t xml:space="preserve">A05</t>
  </si>
  <si>
    <t xml:space="preserve">A06</t>
  </si>
  <si>
    <t xml:space="preserve">B04</t>
  </si>
  <si>
    <t xml:space="preserve">B05</t>
  </si>
  <si>
    <t xml:space="preserve">B06</t>
  </si>
  <si>
    <t xml:space="preserve">C04</t>
  </si>
  <si>
    <t xml:space="preserve">C05</t>
  </si>
  <si>
    <t xml:space="preserve">C06</t>
  </si>
  <si>
    <t xml:space="preserve">D04</t>
  </si>
  <si>
    <t xml:space="preserve">D05</t>
  </si>
  <si>
    <t xml:space="preserve">D06</t>
  </si>
  <si>
    <t xml:space="preserve">E04</t>
  </si>
  <si>
    <t xml:space="preserve">E05</t>
  </si>
  <si>
    <t xml:space="preserve">E06</t>
  </si>
  <si>
    <t xml:space="preserve">F04</t>
  </si>
  <si>
    <t xml:space="preserve">F05</t>
  </si>
  <si>
    <t xml:space="preserve">F06</t>
  </si>
  <si>
    <t xml:space="preserve">File Name</t>
  </si>
  <si>
    <t xml:space="preserve">admin_2020-04-16 17-17-02_CT015443.pcrd</t>
  </si>
  <si>
    <t xml:space="preserve">Created By User</t>
  </si>
  <si>
    <t xml:space="preserve">admin</t>
  </si>
  <si>
    <t xml:space="preserve">Notes</t>
  </si>
  <si>
    <t xml:space="preserve">ID</t>
  </si>
  <si>
    <t xml:space="preserve">Run Started</t>
  </si>
  <si>
    <t xml:space="preserve">04/16/2020 09:17:11 UTC</t>
  </si>
  <si>
    <t xml:space="preserve">Run Ended</t>
  </si>
  <si>
    <t xml:space="preserve">04/16/2020 11:07:25 UTC</t>
  </si>
  <si>
    <t xml:space="preserve">Sample Vol</t>
  </si>
  <si>
    <t xml:space="preserve">Lid Temp</t>
  </si>
  <si>
    <t xml:space="preserve">Protocol File Name</t>
  </si>
  <si>
    <r>
      <rPr>
        <sz val="8.25"/>
        <rFont val="Noto Sans"/>
        <family val="2"/>
      </rPr>
      <t xml:space="preserve">扩增</t>
    </r>
    <r>
      <rPr>
        <sz val="8.25"/>
        <rFont val="Microsoft Sans Serif"/>
        <family val="0"/>
      </rPr>
      <t xml:space="preserve">wys 17.11.7.prcl</t>
    </r>
  </si>
  <si>
    <t xml:space="preserve">Plate Setup File Name</t>
  </si>
  <si>
    <t xml:space="preserve">20200416.pltd</t>
  </si>
  <si>
    <t xml:space="preserve">Base Serial Number</t>
  </si>
  <si>
    <t xml:space="preserve">CT015443</t>
  </si>
  <si>
    <t xml:space="preserve">Optical Head Serial Number</t>
  </si>
  <si>
    <t xml:space="preserve">785BR11851</t>
  </si>
  <si>
    <t xml:space="preserve">CFX Manager Version</t>
  </si>
  <si>
    <t xml:space="preserve">3.1.1517.0823. 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@"/>
    <numFmt numFmtId="166" formatCode="###0.00;\-###0.00"/>
    <numFmt numFmtId="167" formatCode="###0.000;\-###0.000"/>
    <numFmt numFmtId="168" formatCode="###0.00000;\-###0.00000"/>
    <numFmt numFmtId="169" formatCode="###0.0;\-###0.0"/>
    <numFmt numFmtId="170" formatCode="0.0000000000000_ "/>
    <numFmt numFmtId="171" formatCode="0.00000000000000_ "/>
    <numFmt numFmtId="172" formatCode="0.0000000000000000_ "/>
    <numFmt numFmtId="173" formatCode="General"/>
    <numFmt numFmtId="174" formatCode="###0;\-###0"/>
  </numFmts>
  <fonts count="7">
    <font>
      <sz val="8.25"/>
      <name val="Microsoft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  <font>
      <sz val="9"/>
      <name val="Microsoft Sans Serif"/>
      <family val="0"/>
    </font>
    <font>
      <sz val="8.25"/>
      <name val="Noto Sans"/>
      <family val="2"/>
    </font>
  </fonts>
  <fills count="8">
    <fill>
      <patternFill patternType="none"/>
    </fill>
    <fill>
      <patternFill patternType="gray125"/>
    </fill>
    <fill>
      <patternFill patternType="solid">
        <fgColor rgb="FFE4ECF7"/>
        <bgColor rgb="FFD3DCE9"/>
      </patternFill>
    </fill>
    <fill>
      <patternFill patternType="solid">
        <fgColor rgb="FFA9C4E9"/>
        <bgColor rgb="FFC0C0C0"/>
      </patternFill>
    </fill>
    <fill>
      <patternFill patternType="solid">
        <fgColor rgb="FFD3DCE9"/>
        <bgColor rgb="FFE4ECF7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CC99"/>
        <bgColor rgb="FFD3DCE9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fals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false" hidden="false"/>
    </xf>
    <xf numFmtId="165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center" textRotation="0" wrapText="false" indent="0" shrinkToFit="false"/>
      <protection locked="false" hidden="false"/>
    </xf>
    <xf numFmtId="164" fontId="0" fillId="4" borderId="0" xfId="0" applyFont="true" applyBorder="false" applyAlignment="true" applyProtection="false">
      <alignment horizontal="center" vertical="center" textRotation="0" wrapText="true" indent="0" shrinkToFit="false"/>
      <protection locked="false" hidden="false"/>
    </xf>
    <xf numFmtId="164" fontId="0" fillId="4" borderId="0" xfId="0" applyFont="false" applyBorder="false" applyAlignment="true" applyProtection="false">
      <alignment horizontal="center" vertical="center" textRotation="0" wrapText="false" indent="0" shrinkToFit="false"/>
      <protection locked="false" hidden="false"/>
    </xf>
    <xf numFmtId="164" fontId="0" fillId="4" borderId="0" xfId="0" applyFont="false" applyBorder="true" applyAlignment="true" applyProtection="false">
      <alignment horizontal="center" vertical="center" textRotation="0" wrapText="false" indent="0" shrinkToFit="false"/>
      <protection locked="false" hidden="false"/>
    </xf>
    <xf numFmtId="164" fontId="0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fals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/>
      <protection locked="false" hidden="false"/>
    </xf>
    <xf numFmtId="165" fontId="0" fillId="5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6" fontId="0" fillId="5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70" fontId="0" fillId="5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71" fontId="5" fillId="5" borderId="0" xfId="0" applyFont="true" applyBorder="true" applyAlignment="true" applyProtection="false">
      <alignment horizontal="general" vertical="top" textRotation="0" wrapText="false" indent="0" shrinkToFit="false"/>
      <protection locked="false" hidden="false"/>
    </xf>
    <xf numFmtId="172" fontId="5" fillId="5" borderId="0" xfId="0" applyFont="true" applyBorder="true" applyAlignment="true" applyProtection="false">
      <alignment horizontal="general" vertical="top" textRotation="0" wrapText="false" indent="0" shrinkToFit="false"/>
      <protection locked="false" hidden="false"/>
    </xf>
    <xf numFmtId="173" fontId="5" fillId="5" borderId="0" xfId="0" applyFont="true" applyBorder="true" applyAlignment="true" applyProtection="false">
      <alignment horizontal="general" vertical="top" textRotation="0" wrapText="false" indent="0" shrinkToFit="false"/>
      <protection locked="false" hidden="false"/>
    </xf>
    <xf numFmtId="165" fontId="0" fillId="2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6" fontId="0" fillId="2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70" fontId="0" fillId="2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top" textRotation="0" wrapText="false" indent="0" shrinkToFit="false"/>
      <protection locked="false" hidden="false"/>
    </xf>
    <xf numFmtId="172" fontId="5" fillId="2" borderId="0" xfId="0" applyFont="true" applyBorder="true" applyAlignment="true" applyProtection="false">
      <alignment horizontal="general" vertical="top" textRotation="0" wrapText="false" indent="0" shrinkToFit="false"/>
      <protection locked="false" hidden="false"/>
    </xf>
    <xf numFmtId="165" fontId="0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0" fillId="6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6" fontId="0" fillId="6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70" fontId="0" fillId="6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71" fontId="5" fillId="6" borderId="0" xfId="0" applyFont="true" applyBorder="true" applyAlignment="true" applyProtection="false">
      <alignment horizontal="general" vertical="top" textRotation="0" wrapText="false" indent="0" shrinkToFit="false"/>
      <protection locked="false" hidden="false"/>
    </xf>
    <xf numFmtId="172" fontId="5" fillId="6" borderId="0" xfId="0" applyFont="true" applyBorder="true" applyAlignment="true" applyProtection="false">
      <alignment horizontal="general" vertical="top" textRotation="0" wrapText="false" indent="0" shrinkToFit="false"/>
      <protection locked="false" hidden="false"/>
    </xf>
    <xf numFmtId="173" fontId="5" fillId="6" borderId="0" xfId="0" applyFont="true" applyBorder="true" applyAlignment="true" applyProtection="false">
      <alignment horizontal="general" vertical="top" textRotation="0" wrapText="false" indent="0" shrinkToFit="false"/>
      <protection locked="false" hidden="false"/>
    </xf>
    <xf numFmtId="164" fontId="0" fillId="6" borderId="0" xfId="0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0" fillId="7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6" fontId="0" fillId="7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70" fontId="0" fillId="7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7" borderId="0" xfId="0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72" fontId="5" fillId="7" borderId="0" xfId="0" applyFont="true" applyBorder="true" applyAlignment="true" applyProtection="false">
      <alignment horizontal="general" vertical="top" textRotation="0" wrapText="false" indent="0" shrinkToFit="false"/>
      <protection locked="false" hidden="false"/>
    </xf>
    <xf numFmtId="173" fontId="5" fillId="7" borderId="0" xfId="0" applyFont="true" applyBorder="true" applyAlignment="true" applyProtection="false">
      <alignment horizontal="general" vertical="top" textRotation="0" wrapText="false" indent="0" shrinkToFit="false"/>
      <protection locked="false" hidden="false"/>
    </xf>
    <xf numFmtId="165" fontId="0" fillId="3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6" fontId="0" fillId="3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70" fontId="0" fillId="3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72" fontId="5" fillId="3" borderId="0" xfId="0" applyFont="true" applyBorder="true" applyAlignment="true" applyProtection="false">
      <alignment horizontal="general" vertical="top" textRotation="0" wrapText="false" indent="0" shrinkToFit="false"/>
      <protection locked="false" hidden="false"/>
    </xf>
    <xf numFmtId="173" fontId="5" fillId="3" borderId="0" xfId="0" applyFont="true" applyBorder="true" applyAlignment="true" applyProtection="false">
      <alignment horizontal="general" vertical="top" textRotation="0" wrapText="false" indent="0" shrinkToFit="false"/>
      <protection locked="false" hidden="false"/>
    </xf>
    <xf numFmtId="165" fontId="0" fillId="0" borderId="0" xfId="0" applyFont="false" applyBorder="false" applyAlignment="true" applyProtection="false">
      <alignment horizontal="general" vertical="top" textRotation="0" wrapText="false" indent="0" shrinkToFit="false"/>
      <protection locked="false" hidden="false"/>
    </xf>
    <xf numFmtId="174" fontId="0" fillId="0" borderId="0" xfId="0" applyFont="false" applyBorder="false" applyAlignment="true" applyProtection="false">
      <alignment horizontal="left" vertical="top" textRotation="0" wrapText="false" indent="0" shrinkToFit="false"/>
      <protection locked="false" hidden="false"/>
    </xf>
    <xf numFmtId="165" fontId="6" fillId="0" borderId="0" xfId="0" applyFont="true" applyBorder="false" applyAlignment="true" applyProtection="false">
      <alignment horizontal="general" vertical="top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FFD3DCE9"/>
        </patternFill>
      </fill>
    </dxf>
    <dxf>
      <fill>
        <patternFill patternType="solid">
          <fgColor rgb="00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E4ECF7"/>
      <rgbColor rgb="FF660066"/>
      <rgbColor rgb="FFFF8080"/>
      <rgbColor rgb="FF0066CC"/>
      <rgbColor rgb="FFD3DCE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9C4E9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97"/>
  <sheetViews>
    <sheetView showFormulas="false" showGridLines="true" showRowColHeaders="true" showZeros="true" rightToLeft="false" tabSelected="true" showOutlineSymbols="true" defaultGridColor="true" view="normal" topLeftCell="A1" colorId="64" zoomScale="144" zoomScaleNormal="144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B9" activeCellId="0" sqref="AB9"/>
    </sheetView>
  </sheetViews>
  <sheetFormatPr defaultColWidth="9.9921875" defaultRowHeight="15" zeroHeight="false" outlineLevelRow="0" outlineLevelCol="0"/>
  <cols>
    <col collapsed="false" customWidth="true" hidden="false" outlineLevel="0" max="1" min="1" style="1" width="1.49"/>
    <col collapsed="false" customWidth="false" hidden="false" outlineLevel="0" max="3" min="2" style="2" width="9.99"/>
    <col collapsed="false" customWidth="true" hidden="false" outlineLevel="0" max="4" min="4" style="2" width="13.24"/>
    <col collapsed="false" customWidth="true" hidden="false" outlineLevel="0" max="5" min="5" style="2" width="11.74"/>
    <col collapsed="false" customWidth="true" hidden="false" outlineLevel="0" max="6" min="6" style="2" width="14.99"/>
    <col collapsed="false" customWidth="true" hidden="true" outlineLevel="0" max="7" min="7" style="2" width="14.99"/>
    <col collapsed="false" customWidth="true" hidden="false" outlineLevel="0" max="8" min="8" style="3" width="14.99"/>
    <col collapsed="false" customWidth="true" hidden="false" outlineLevel="0" max="9" min="9" style="3" width="13.24"/>
    <col collapsed="false" customWidth="true" hidden="false" outlineLevel="0" max="10" min="10" style="4" width="14.99"/>
    <col collapsed="false" customWidth="true" hidden="true" outlineLevel="0" max="11" min="11" style="5" width="18.24"/>
    <col collapsed="false" customWidth="true" hidden="true" outlineLevel="0" max="12" min="12" style="4" width="18.24"/>
    <col collapsed="false" customWidth="true" hidden="true" outlineLevel="0" max="14" min="13" style="5" width="18.24"/>
    <col collapsed="false" customWidth="false" hidden="true" outlineLevel="0" max="15" min="15" style="6" width="9.99"/>
    <col collapsed="false" customWidth="true" hidden="true" outlineLevel="0" max="16" min="16" style="2" width="18.24"/>
    <col collapsed="false" customWidth="false" hidden="false" outlineLevel="0" max="21" min="17" style="7" width="9.99"/>
    <col collapsed="false" customWidth="true" hidden="false" outlineLevel="0" max="22" min="22" style="7" width="21.24"/>
    <col collapsed="false" customWidth="true" hidden="false" outlineLevel="0" max="23" min="23" style="8" width="25.99"/>
    <col collapsed="false" customWidth="true" hidden="false" outlineLevel="0" max="24" min="24" style="8" width="28.49"/>
    <col collapsed="false" customWidth="false" hidden="false" outlineLevel="0" max="25" min="25" style="8" width="9.99"/>
    <col collapsed="false" customWidth="false" hidden="false" outlineLevel="0" max="257" min="26" style="7" width="9.99"/>
  </cols>
  <sheetData>
    <row r="1" s="11" customFormat="true" ht="30" hidden="false" customHeight="true" outlineLevel="0" collapsed="false">
      <c r="A1" s="9"/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10" t="s">
        <v>6</v>
      </c>
      <c r="I1" s="10" t="s">
        <v>7</v>
      </c>
      <c r="J1" s="10" t="s">
        <v>8</v>
      </c>
      <c r="K1" s="10" t="s">
        <v>9</v>
      </c>
      <c r="L1" s="10" t="s">
        <v>10</v>
      </c>
      <c r="M1" s="10" t="s">
        <v>11</v>
      </c>
      <c r="N1" s="10" t="s">
        <v>12</v>
      </c>
      <c r="O1" s="10" t="s">
        <v>13</v>
      </c>
      <c r="P1" s="10" t="s">
        <v>14</v>
      </c>
      <c r="W1" s="12"/>
      <c r="X1" s="12"/>
      <c r="Y1" s="12"/>
    </row>
    <row r="2" customFormat="false" ht="15" hidden="false" customHeight="true" outlineLevel="0" collapsed="false">
      <c r="B2" s="2" t="s">
        <v>15</v>
      </c>
      <c r="C2" s="2" t="s">
        <v>16</v>
      </c>
      <c r="D2" s="2" t="s">
        <v>17</v>
      </c>
      <c r="E2" s="2" t="s">
        <v>18</v>
      </c>
      <c r="F2" s="2" t="s">
        <v>19</v>
      </c>
      <c r="H2" s="3" t="n">
        <v>26.9042326820569</v>
      </c>
      <c r="I2" s="3" t="n">
        <v>26.9042326820569</v>
      </c>
      <c r="J2" s="4" t="n">
        <v>0</v>
      </c>
      <c r="N2" s="5" t="n">
        <v>0</v>
      </c>
      <c r="O2" s="6" t="n">
        <v>72</v>
      </c>
      <c r="S2" s="2"/>
      <c r="T2" s="3"/>
    </row>
    <row r="3" customFormat="false" ht="15" hidden="false" customHeight="true" outlineLevel="0" collapsed="false">
      <c r="B3" s="2" t="s">
        <v>20</v>
      </c>
      <c r="C3" s="2" t="s">
        <v>16</v>
      </c>
      <c r="D3" s="2" t="s">
        <v>17</v>
      </c>
      <c r="E3" s="2" t="s">
        <v>18</v>
      </c>
      <c r="F3" s="2" t="s">
        <v>19</v>
      </c>
      <c r="H3" s="3" t="n">
        <v>26.8100084603464</v>
      </c>
      <c r="I3" s="3" t="n">
        <v>26.8100084603464</v>
      </c>
      <c r="J3" s="4" t="n">
        <v>0</v>
      </c>
      <c r="N3" s="5" t="n">
        <v>0</v>
      </c>
      <c r="O3" s="6" t="n">
        <v>72</v>
      </c>
      <c r="S3" s="2"/>
      <c r="T3" s="3"/>
    </row>
    <row r="4" customFormat="false" ht="15" hidden="false" customHeight="true" outlineLevel="0" collapsed="false">
      <c r="B4" s="2" t="s">
        <v>21</v>
      </c>
      <c r="C4" s="2" t="s">
        <v>16</v>
      </c>
      <c r="D4" s="2" t="s">
        <v>17</v>
      </c>
      <c r="E4" s="2" t="s">
        <v>18</v>
      </c>
      <c r="F4" s="2" t="s">
        <v>19</v>
      </c>
      <c r="H4" s="3" t="n">
        <v>26.8902199464396</v>
      </c>
      <c r="I4" s="3" t="n">
        <v>26.8902199464396</v>
      </c>
      <c r="J4" s="4" t="n">
        <v>0</v>
      </c>
      <c r="N4" s="5" t="n">
        <v>0</v>
      </c>
      <c r="O4" s="6" t="n">
        <v>72</v>
      </c>
      <c r="S4" s="2"/>
      <c r="T4" s="3"/>
    </row>
    <row r="5" customFormat="false" ht="15" hidden="false" customHeight="true" outlineLevel="0" collapsed="false">
      <c r="B5" s="2" t="s">
        <v>22</v>
      </c>
      <c r="C5" s="2" t="s">
        <v>16</v>
      </c>
      <c r="D5" s="2" t="s">
        <v>17</v>
      </c>
      <c r="E5" s="2" t="s">
        <v>18</v>
      </c>
      <c r="F5" s="2" t="s">
        <v>23</v>
      </c>
      <c r="H5" s="3" t="n">
        <v>27.9822850429175</v>
      </c>
      <c r="I5" s="3" t="n">
        <v>27.9822850429175</v>
      </c>
      <c r="J5" s="4" t="n">
        <v>0</v>
      </c>
      <c r="N5" s="5" t="n">
        <v>0</v>
      </c>
      <c r="O5" s="6" t="n">
        <v>72</v>
      </c>
      <c r="R5" s="13" t="s">
        <v>24</v>
      </c>
      <c r="S5" s="13" t="s">
        <v>25</v>
      </c>
      <c r="W5" s="14" t="s">
        <v>26</v>
      </c>
      <c r="X5" s="15" t="s">
        <v>27</v>
      </c>
      <c r="Y5" s="15" t="s">
        <v>28</v>
      </c>
    </row>
    <row r="6" customFormat="false" ht="15" hidden="false" customHeight="true" outlineLevel="0" collapsed="false">
      <c r="B6" s="2" t="s">
        <v>29</v>
      </c>
      <c r="C6" s="2" t="s">
        <v>16</v>
      </c>
      <c r="D6" s="2" t="s">
        <v>17</v>
      </c>
      <c r="E6" s="2" t="s">
        <v>18</v>
      </c>
      <c r="F6" s="2" t="s">
        <v>23</v>
      </c>
      <c r="H6" s="3" t="n">
        <v>27.2676796080569</v>
      </c>
      <c r="I6" s="3" t="n">
        <v>27.2676796080569</v>
      </c>
      <c r="J6" s="4" t="n">
        <v>0</v>
      </c>
      <c r="N6" s="5" t="n">
        <v>0</v>
      </c>
      <c r="O6" s="6" t="n">
        <v>72</v>
      </c>
      <c r="S6" s="16" t="s">
        <v>19</v>
      </c>
      <c r="T6" s="17" t="n">
        <v>26.9042326820569</v>
      </c>
      <c r="U6" s="17" t="n">
        <v>14.2815812526394</v>
      </c>
      <c r="V6" s="18" t="n">
        <f aca="false">T6-U6</f>
        <v>12.6226514294175</v>
      </c>
      <c r="W6" s="19" t="n">
        <f aca="false">AVERAGE(V6:V8)</f>
        <v>12.588238361457</v>
      </c>
      <c r="X6" s="20" t="n">
        <f aca="false">V6-$W$6</f>
        <v>0.0344130679605375</v>
      </c>
      <c r="Y6" s="21" t="n">
        <f aca="false">2^(-X6)</f>
        <v>0.976428920841778</v>
      </c>
    </row>
    <row r="7" customFormat="false" ht="15" hidden="false" customHeight="true" outlineLevel="0" collapsed="false">
      <c r="B7" s="2" t="s">
        <v>30</v>
      </c>
      <c r="C7" s="2" t="s">
        <v>16</v>
      </c>
      <c r="D7" s="2" t="s">
        <v>17</v>
      </c>
      <c r="E7" s="2" t="s">
        <v>18</v>
      </c>
      <c r="F7" s="2" t="s">
        <v>23</v>
      </c>
      <c r="H7" s="3" t="n">
        <v>27.2285977134098</v>
      </c>
      <c r="I7" s="3" t="n">
        <v>27.2285977134098</v>
      </c>
      <c r="J7" s="4" t="n">
        <v>0</v>
      </c>
      <c r="N7" s="5" t="n">
        <v>0</v>
      </c>
      <c r="O7" s="6" t="n">
        <v>72</v>
      </c>
      <c r="S7" s="16" t="s">
        <v>19</v>
      </c>
      <c r="T7" s="17" t="n">
        <v>26.8100084603464</v>
      </c>
      <c r="U7" s="17" t="n">
        <v>14.1020742946102</v>
      </c>
      <c r="V7" s="18" t="n">
        <f aca="false">T7-U7</f>
        <v>12.7079341657361</v>
      </c>
      <c r="W7" s="21"/>
      <c r="X7" s="20" t="n">
        <f aca="false">V7-$W$6</f>
        <v>0.119695804279125</v>
      </c>
      <c r="Y7" s="21" t="n">
        <f aca="false">2^(-X7)</f>
        <v>0.920381694861851</v>
      </c>
    </row>
    <row r="8" customFormat="false" ht="15" hidden="false" customHeight="true" outlineLevel="0" collapsed="false">
      <c r="B8" s="2" t="s">
        <v>31</v>
      </c>
      <c r="C8" s="2" t="s">
        <v>16</v>
      </c>
      <c r="D8" s="2" t="s">
        <v>17</v>
      </c>
      <c r="E8" s="2" t="s">
        <v>18</v>
      </c>
      <c r="F8" s="2" t="s">
        <v>25</v>
      </c>
      <c r="H8" s="3" t="n">
        <v>26.8611038990717</v>
      </c>
      <c r="I8" s="3" t="n">
        <v>26.8611038990717</v>
      </c>
      <c r="J8" s="4" t="n">
        <v>0</v>
      </c>
      <c r="N8" s="5" t="n">
        <v>0</v>
      </c>
      <c r="O8" s="6" t="n">
        <v>72</v>
      </c>
      <c r="S8" s="16" t="s">
        <v>19</v>
      </c>
      <c r="T8" s="17" t="n">
        <v>26.8902199464396</v>
      </c>
      <c r="U8" s="17" t="n">
        <v>14.4560904572223</v>
      </c>
      <c r="V8" s="18" t="n">
        <f aca="false">T8-U8</f>
        <v>12.4341294892173</v>
      </c>
      <c r="W8" s="21"/>
      <c r="X8" s="20" t="n">
        <f aca="false">V8-$W$6</f>
        <v>-0.154108872239663</v>
      </c>
      <c r="Y8" s="21" t="n">
        <f aca="false">2^(-X8)</f>
        <v>1.11273408932253</v>
      </c>
    </row>
    <row r="9" customFormat="false" ht="15" hidden="false" customHeight="true" outlineLevel="0" collapsed="false">
      <c r="B9" s="2" t="s">
        <v>32</v>
      </c>
      <c r="C9" s="2" t="s">
        <v>16</v>
      </c>
      <c r="D9" s="2" t="s">
        <v>17</v>
      </c>
      <c r="E9" s="2" t="s">
        <v>18</v>
      </c>
      <c r="F9" s="2" t="s">
        <v>25</v>
      </c>
      <c r="H9" s="3" t="n">
        <v>26.9808281973262</v>
      </c>
      <c r="I9" s="3" t="n">
        <v>26.9808281973262</v>
      </c>
      <c r="J9" s="4" t="n">
        <v>0</v>
      </c>
      <c r="N9" s="5" t="n">
        <v>0</v>
      </c>
      <c r="O9" s="6" t="n">
        <v>72</v>
      </c>
      <c r="S9" s="22" t="s">
        <v>23</v>
      </c>
      <c r="T9" s="23" t="n">
        <v>27.2676796080569</v>
      </c>
      <c r="U9" s="23" t="n">
        <v>14.5859230484296</v>
      </c>
      <c r="V9" s="24" t="n">
        <f aca="false">T9-U9</f>
        <v>12.6817565596273</v>
      </c>
      <c r="W9" s="25"/>
      <c r="X9" s="26" t="n">
        <f aca="false">V9-$W$6</f>
        <v>0.0935181981702513</v>
      </c>
      <c r="Y9" s="25" t="n">
        <f aca="false">2^(-X9)</f>
        <v>0.937234393017976</v>
      </c>
    </row>
    <row r="10" customFormat="false" ht="15" hidden="false" customHeight="true" outlineLevel="0" collapsed="false">
      <c r="B10" s="2" t="s">
        <v>33</v>
      </c>
      <c r="C10" s="2" t="s">
        <v>16</v>
      </c>
      <c r="D10" s="2" t="s">
        <v>17</v>
      </c>
      <c r="E10" s="2" t="s">
        <v>18</v>
      </c>
      <c r="F10" s="2" t="s">
        <v>25</v>
      </c>
      <c r="H10" s="3" t="n">
        <v>26.9535412828635</v>
      </c>
      <c r="I10" s="3" t="n">
        <v>26.9535412828635</v>
      </c>
      <c r="J10" s="4" t="n">
        <v>0</v>
      </c>
      <c r="N10" s="5" t="n">
        <v>0</v>
      </c>
      <c r="O10" s="6" t="n">
        <v>72</v>
      </c>
      <c r="S10" s="22" t="s">
        <v>23</v>
      </c>
      <c r="T10" s="23" t="n">
        <v>27.2676796080569</v>
      </c>
      <c r="U10" s="23" t="n">
        <v>14.6030826159597</v>
      </c>
      <c r="V10" s="24" t="n">
        <f aca="false">T10-U10</f>
        <v>12.6645969920972</v>
      </c>
      <c r="W10" s="25"/>
      <c r="X10" s="26" t="n">
        <f aca="false">V10-$W$6</f>
        <v>0.0763586306401916</v>
      </c>
      <c r="Y10" s="25" t="n">
        <f aca="false">2^(-X10)</f>
        <v>0.948448516881193</v>
      </c>
    </row>
    <row r="11" customFormat="false" ht="15" hidden="false" customHeight="true" outlineLevel="0" collapsed="false">
      <c r="B11" s="2" t="s">
        <v>34</v>
      </c>
      <c r="C11" s="2" t="s">
        <v>16</v>
      </c>
      <c r="D11" s="2" t="s">
        <v>17</v>
      </c>
      <c r="E11" s="2" t="s">
        <v>18</v>
      </c>
      <c r="F11" s="27" t="s">
        <v>35</v>
      </c>
      <c r="H11" s="3" t="n">
        <v>26.8836679813067</v>
      </c>
      <c r="I11" s="3" t="n">
        <v>26.8836679813067</v>
      </c>
      <c r="J11" s="4" t="n">
        <v>0</v>
      </c>
      <c r="N11" s="5" t="n">
        <v>0</v>
      </c>
      <c r="O11" s="6" t="n">
        <v>72</v>
      </c>
      <c r="S11" s="22" t="s">
        <v>23</v>
      </c>
      <c r="T11" s="23" t="n">
        <v>27.2285977134098</v>
      </c>
      <c r="U11" s="23" t="n">
        <v>14.7787595824843</v>
      </c>
      <c r="V11" s="24" t="n">
        <f aca="false">T11-U11</f>
        <v>12.4498381309255</v>
      </c>
      <c r="W11" s="25"/>
      <c r="X11" s="26" t="n">
        <f aca="false">V11-$W$6</f>
        <v>-0.138400230531522</v>
      </c>
      <c r="Y11" s="25" t="n">
        <f aca="false">2^(-X11)</f>
        <v>1.10068391727749</v>
      </c>
    </row>
    <row r="12" customFormat="false" ht="15" hidden="false" customHeight="true" outlineLevel="0" collapsed="false">
      <c r="B12" s="2" t="s">
        <v>36</v>
      </c>
      <c r="C12" s="2" t="s">
        <v>16</v>
      </c>
      <c r="D12" s="2" t="s">
        <v>17</v>
      </c>
      <c r="E12" s="2" t="s">
        <v>18</v>
      </c>
      <c r="F12" s="27" t="s">
        <v>35</v>
      </c>
      <c r="H12" s="3" t="n">
        <v>26.8631714315868</v>
      </c>
      <c r="I12" s="3" t="n">
        <v>26.8631714315868</v>
      </c>
      <c r="J12" s="4" t="n">
        <v>0</v>
      </c>
      <c r="N12" s="5" t="n">
        <v>0</v>
      </c>
      <c r="O12" s="6" t="n">
        <v>72</v>
      </c>
      <c r="S12" s="28" t="s">
        <v>25</v>
      </c>
      <c r="T12" s="29" t="n">
        <v>26.8611038990717</v>
      </c>
      <c r="U12" s="29" t="n">
        <v>15.0023472263881</v>
      </c>
      <c r="V12" s="30" t="n">
        <f aca="false">T12-U12</f>
        <v>11.8587566726837</v>
      </c>
      <c r="W12" s="31"/>
      <c r="X12" s="32" t="n">
        <f aca="false">V12-$W$6</f>
        <v>-0.729481688773333</v>
      </c>
      <c r="Y12" s="33" t="n">
        <f aca="false">2^(-X12)</f>
        <v>1.65804330608349</v>
      </c>
    </row>
    <row r="13" customFormat="false" ht="15" hidden="false" customHeight="true" outlineLevel="0" collapsed="false">
      <c r="B13" s="2" t="s">
        <v>37</v>
      </c>
      <c r="C13" s="2" t="s">
        <v>16</v>
      </c>
      <c r="D13" s="2" t="s">
        <v>17</v>
      </c>
      <c r="E13" s="2" t="s">
        <v>18</v>
      </c>
      <c r="F13" s="27" t="s">
        <v>35</v>
      </c>
      <c r="H13" s="3" t="n">
        <v>26.781190195949</v>
      </c>
      <c r="I13" s="3" t="n">
        <v>26.781190195949</v>
      </c>
      <c r="J13" s="4" t="n">
        <v>0</v>
      </c>
      <c r="N13" s="5" t="n">
        <v>0</v>
      </c>
      <c r="O13" s="6" t="n">
        <v>72</v>
      </c>
      <c r="S13" s="28" t="s">
        <v>25</v>
      </c>
      <c r="T13" s="29" t="n">
        <v>26.9808281973262</v>
      </c>
      <c r="U13" s="29" t="n">
        <v>15.0253218795859</v>
      </c>
      <c r="V13" s="30" t="n">
        <f aca="false">T13-U13</f>
        <v>11.9555063177403</v>
      </c>
      <c r="W13" s="33"/>
      <c r="X13" s="32" t="n">
        <f aca="false">V13-$W$6</f>
        <v>-0.632732043716713</v>
      </c>
      <c r="Y13" s="33" t="n">
        <f aca="false">2^(-X13)</f>
        <v>1.55049840700751</v>
      </c>
    </row>
    <row r="14" customFormat="false" ht="15" hidden="false" customHeight="true" outlineLevel="0" collapsed="false">
      <c r="B14" s="2" t="s">
        <v>38</v>
      </c>
      <c r="C14" s="2" t="s">
        <v>16</v>
      </c>
      <c r="D14" s="2" t="s">
        <v>17</v>
      </c>
      <c r="E14" s="2" t="s">
        <v>18</v>
      </c>
      <c r="F14" s="27" t="s">
        <v>39</v>
      </c>
      <c r="H14" s="3" t="n">
        <v>26.9492713731525</v>
      </c>
      <c r="I14" s="3" t="n">
        <v>26.9492713731525</v>
      </c>
      <c r="J14" s="4" t="n">
        <v>0</v>
      </c>
      <c r="N14" s="5" t="n">
        <v>0</v>
      </c>
      <c r="O14" s="6" t="n">
        <v>72</v>
      </c>
      <c r="S14" s="28" t="s">
        <v>25</v>
      </c>
      <c r="T14" s="29" t="n">
        <v>26.9535412828635</v>
      </c>
      <c r="U14" s="29" t="n">
        <v>15.0953435991618</v>
      </c>
      <c r="V14" s="30" t="n">
        <f aca="false">T14-U14</f>
        <v>11.8581976837017</v>
      </c>
      <c r="W14" s="34"/>
      <c r="X14" s="32" t="n">
        <f aca="false">V14-$W$6</f>
        <v>-0.730040677755298</v>
      </c>
      <c r="Y14" s="33" t="n">
        <f aca="false">2^(-X14)</f>
        <v>1.65868585873099</v>
      </c>
    </row>
    <row r="15" customFormat="false" ht="15" hidden="false" customHeight="true" outlineLevel="0" collapsed="false">
      <c r="B15" s="2" t="s">
        <v>40</v>
      </c>
      <c r="C15" s="2" t="s">
        <v>16</v>
      </c>
      <c r="D15" s="2" t="s">
        <v>17</v>
      </c>
      <c r="E15" s="2" t="s">
        <v>18</v>
      </c>
      <c r="F15" s="27" t="s">
        <v>39</v>
      </c>
      <c r="H15" s="3" t="n">
        <v>26.8724785052398</v>
      </c>
      <c r="I15" s="3" t="n">
        <v>26.8724785052398</v>
      </c>
      <c r="J15" s="4" t="n">
        <v>0</v>
      </c>
      <c r="N15" s="5" t="n">
        <v>0</v>
      </c>
      <c r="O15" s="6" t="n">
        <v>72</v>
      </c>
      <c r="S15" s="35" t="s">
        <v>35</v>
      </c>
      <c r="T15" s="36" t="n">
        <v>26.8836679813067</v>
      </c>
      <c r="U15" s="36" t="n">
        <v>15.0375891495361</v>
      </c>
      <c r="V15" s="37" t="n">
        <f aca="false">T15-U15</f>
        <v>11.8460788317707</v>
      </c>
      <c r="W15" s="38"/>
      <c r="X15" s="39" t="n">
        <f aca="false">V15-$W$6</f>
        <v>-0.742159529686322</v>
      </c>
      <c r="Y15" s="40" t="n">
        <f aca="false">2^(-X15)</f>
        <v>1.67267775021365</v>
      </c>
    </row>
    <row r="16" customFormat="false" ht="15" hidden="false" customHeight="true" outlineLevel="0" collapsed="false">
      <c r="B16" s="2" t="s">
        <v>41</v>
      </c>
      <c r="C16" s="2" t="s">
        <v>16</v>
      </c>
      <c r="D16" s="2" t="s">
        <v>17</v>
      </c>
      <c r="E16" s="2" t="s">
        <v>18</v>
      </c>
      <c r="F16" s="27" t="s">
        <v>39</v>
      </c>
      <c r="H16" s="3" t="n">
        <v>26.7147810643846</v>
      </c>
      <c r="I16" s="3" t="n">
        <v>26.7147810643846</v>
      </c>
      <c r="J16" s="4" t="n">
        <v>0</v>
      </c>
      <c r="N16" s="5" t="n">
        <v>0</v>
      </c>
      <c r="O16" s="6" t="n">
        <v>72</v>
      </c>
      <c r="S16" s="35" t="s">
        <v>35</v>
      </c>
      <c r="T16" s="36" t="n">
        <v>26.8631714315868</v>
      </c>
      <c r="U16" s="36" t="n">
        <v>15.0375891495361</v>
      </c>
      <c r="V16" s="37" t="n">
        <f aca="false">T16-U16</f>
        <v>11.8255822820507</v>
      </c>
      <c r="W16" s="38"/>
      <c r="X16" s="39" t="n">
        <f aca="false">V16-$W$6</f>
        <v>-0.762656079406284</v>
      </c>
      <c r="Y16" s="40" t="n">
        <f aca="false">2^(-X16)</f>
        <v>1.69661130412017</v>
      </c>
    </row>
    <row r="17" customFormat="false" ht="15" hidden="false" customHeight="true" outlineLevel="0" collapsed="false">
      <c r="B17" s="2" t="s">
        <v>42</v>
      </c>
      <c r="C17" s="2" t="s">
        <v>16</v>
      </c>
      <c r="D17" s="2" t="s">
        <v>17</v>
      </c>
      <c r="E17" s="2" t="s">
        <v>18</v>
      </c>
      <c r="F17" s="27" t="s">
        <v>43</v>
      </c>
      <c r="H17" s="3" t="n">
        <v>26.5153439119173</v>
      </c>
      <c r="I17" s="3" t="n">
        <v>26.5153439119173</v>
      </c>
      <c r="J17" s="4" t="n">
        <v>0</v>
      </c>
      <c r="N17" s="5" t="n">
        <v>0</v>
      </c>
      <c r="O17" s="6" t="n">
        <v>72</v>
      </c>
      <c r="S17" s="35" t="s">
        <v>35</v>
      </c>
      <c r="T17" s="36" t="n">
        <v>26.781190195949</v>
      </c>
      <c r="U17" s="36" t="n">
        <v>15.0375891495361</v>
      </c>
      <c r="V17" s="37" t="n">
        <f aca="false">T17-U17</f>
        <v>11.743601046413</v>
      </c>
      <c r="W17" s="38"/>
      <c r="X17" s="39" t="n">
        <f aca="false">V17-$W$6</f>
        <v>-0.84463731504405</v>
      </c>
      <c r="Y17" s="40" t="n">
        <f aca="false">2^(-X17)</f>
        <v>1.79581323224649</v>
      </c>
    </row>
    <row r="18" customFormat="false" ht="15" hidden="false" customHeight="true" outlineLevel="0" collapsed="false">
      <c r="B18" s="2" t="s">
        <v>44</v>
      </c>
      <c r="C18" s="2" t="s">
        <v>16</v>
      </c>
      <c r="D18" s="2" t="s">
        <v>17</v>
      </c>
      <c r="E18" s="2" t="s">
        <v>18</v>
      </c>
      <c r="F18" s="27" t="s">
        <v>43</v>
      </c>
      <c r="H18" s="3" t="n">
        <v>26.5114619136695</v>
      </c>
      <c r="I18" s="3" t="n">
        <v>26.5114619136695</v>
      </c>
      <c r="J18" s="4" t="n">
        <v>0</v>
      </c>
      <c r="N18" s="5" t="n">
        <v>0</v>
      </c>
      <c r="O18" s="6" t="n">
        <v>72</v>
      </c>
      <c r="S18" s="35" t="s">
        <v>39</v>
      </c>
      <c r="T18" s="36" t="n">
        <v>26.9492713731525</v>
      </c>
      <c r="U18" s="36" t="n">
        <v>14.826966943566</v>
      </c>
      <c r="V18" s="37" t="n">
        <f aca="false">T18-U18</f>
        <v>12.1223044295865</v>
      </c>
      <c r="W18" s="38"/>
      <c r="X18" s="39" t="n">
        <f aca="false">V18-$W$6</f>
        <v>-0.465933931870485</v>
      </c>
      <c r="Y18" s="40" t="n">
        <f aca="false">2^(-X18)</f>
        <v>1.38121119421493</v>
      </c>
    </row>
    <row r="19" customFormat="false" ht="15" hidden="false" customHeight="true" outlineLevel="0" collapsed="false">
      <c r="B19" s="2" t="s">
        <v>45</v>
      </c>
      <c r="C19" s="2" t="s">
        <v>16</v>
      </c>
      <c r="D19" s="2" t="s">
        <v>17</v>
      </c>
      <c r="E19" s="2" t="s">
        <v>18</v>
      </c>
      <c r="F19" s="27" t="s">
        <v>43</v>
      </c>
      <c r="H19" s="3" t="n">
        <v>26.347944840981</v>
      </c>
      <c r="I19" s="3" t="n">
        <v>26.347944840981</v>
      </c>
      <c r="J19" s="4" t="n">
        <v>0</v>
      </c>
      <c r="N19" s="5" t="n">
        <v>0</v>
      </c>
      <c r="O19" s="6" t="n">
        <v>72</v>
      </c>
      <c r="S19" s="35" t="s">
        <v>39</v>
      </c>
      <c r="T19" s="36" t="n">
        <v>26.8724785052398</v>
      </c>
      <c r="U19" s="36" t="n">
        <v>14.826966943566</v>
      </c>
      <c r="V19" s="37" t="n">
        <f aca="false">T19-U19</f>
        <v>12.0455115616739</v>
      </c>
      <c r="W19" s="38"/>
      <c r="X19" s="39" t="n">
        <f aca="false">V19-$W$6</f>
        <v>-0.542726799783139</v>
      </c>
      <c r="Y19" s="40" t="n">
        <f aca="false">2^(-X19)</f>
        <v>1.45672323107053</v>
      </c>
    </row>
    <row r="20" customFormat="false" ht="15" hidden="false" customHeight="true" outlineLevel="0" collapsed="false">
      <c r="B20" s="2" t="s">
        <v>46</v>
      </c>
      <c r="C20" s="2" t="s">
        <v>16</v>
      </c>
      <c r="D20" s="2" t="s">
        <v>47</v>
      </c>
      <c r="E20" s="2" t="s">
        <v>18</v>
      </c>
      <c r="F20" s="2" t="s">
        <v>19</v>
      </c>
      <c r="H20" s="3" t="n">
        <v>22.0622572565298</v>
      </c>
      <c r="I20" s="3" t="n">
        <v>22.0622572565298</v>
      </c>
      <c r="J20" s="4" t="n">
        <v>0</v>
      </c>
      <c r="N20" s="5" t="n">
        <v>0</v>
      </c>
      <c r="O20" s="6" t="n">
        <v>72</v>
      </c>
      <c r="S20" s="35" t="s">
        <v>39</v>
      </c>
      <c r="T20" s="36" t="n">
        <v>26.7147810643846</v>
      </c>
      <c r="U20" s="36" t="n">
        <v>14.9354840177641</v>
      </c>
      <c r="V20" s="37" t="n">
        <f aca="false">T20-U20</f>
        <v>11.7792970466205</v>
      </c>
      <c r="W20" s="38"/>
      <c r="X20" s="39" t="n">
        <f aca="false">V20-$W$6</f>
        <v>-0.808941314836506</v>
      </c>
      <c r="Y20" s="40" t="n">
        <f aca="false">2^(-X20)</f>
        <v>1.75192536481854</v>
      </c>
    </row>
    <row r="21" customFormat="false" ht="15" hidden="false" customHeight="true" outlineLevel="0" collapsed="false">
      <c r="B21" s="2" t="s">
        <v>48</v>
      </c>
      <c r="C21" s="2" t="s">
        <v>16</v>
      </c>
      <c r="D21" s="2" t="s">
        <v>47</v>
      </c>
      <c r="E21" s="2" t="s">
        <v>18</v>
      </c>
      <c r="F21" s="2" t="s">
        <v>49</v>
      </c>
      <c r="I21" s="3" t="n">
        <v>0</v>
      </c>
      <c r="J21" s="4" t="n">
        <v>0</v>
      </c>
      <c r="M21" s="5" t="n">
        <v>0</v>
      </c>
      <c r="N21" s="5" t="n">
        <v>0</v>
      </c>
      <c r="O21" s="6" t="n">
        <v>72</v>
      </c>
      <c r="S21" s="41" t="s">
        <v>43</v>
      </c>
      <c r="T21" s="42" t="n">
        <v>26.5153439119173</v>
      </c>
      <c r="U21" s="42" t="n">
        <v>14.9168865775663</v>
      </c>
      <c r="V21" s="43" t="n">
        <f aca="false">T21-U21</f>
        <v>11.598457334351</v>
      </c>
      <c r="W21" s="44"/>
      <c r="X21" s="45" t="n">
        <f aca="false">V21-$W$6</f>
        <v>-0.98978102710598</v>
      </c>
      <c r="Y21" s="46" t="n">
        <f aca="false">2^(-X21)</f>
        <v>1.98588354971109</v>
      </c>
    </row>
    <row r="22" customFormat="false" ht="15" hidden="false" customHeight="true" outlineLevel="0" collapsed="false">
      <c r="B22" s="2" t="s">
        <v>50</v>
      </c>
      <c r="C22" s="2" t="s">
        <v>16</v>
      </c>
      <c r="D22" s="2" t="s">
        <v>47</v>
      </c>
      <c r="E22" s="2" t="s">
        <v>18</v>
      </c>
      <c r="F22" s="2" t="s">
        <v>23</v>
      </c>
      <c r="H22" s="3" t="n">
        <v>22.5953278877055</v>
      </c>
      <c r="I22" s="3" t="n">
        <v>22.5953278877055</v>
      </c>
      <c r="J22" s="4" t="n">
        <v>0</v>
      </c>
      <c r="N22" s="5" t="n">
        <v>0</v>
      </c>
      <c r="O22" s="6" t="n">
        <v>72</v>
      </c>
      <c r="S22" s="41" t="s">
        <v>43</v>
      </c>
      <c r="T22" s="42" t="n">
        <v>26.5114619136695</v>
      </c>
      <c r="U22" s="42" t="n">
        <v>14.8936692279644</v>
      </c>
      <c r="V22" s="43" t="n">
        <f aca="false">T22-U22</f>
        <v>11.6177926857052</v>
      </c>
      <c r="W22" s="44"/>
      <c r="X22" s="45" t="n">
        <f aca="false">V22-$W$6</f>
        <v>-0.97044567575184</v>
      </c>
      <c r="Y22" s="46" t="n">
        <f aca="false">2^(-X22)</f>
        <v>1.9594458115144</v>
      </c>
    </row>
    <row r="23" customFormat="false" ht="15" hidden="false" customHeight="true" outlineLevel="0" collapsed="false">
      <c r="B23" s="2" t="s">
        <v>51</v>
      </c>
      <c r="C23" s="2" t="s">
        <v>16</v>
      </c>
      <c r="D23" s="2" t="s">
        <v>47</v>
      </c>
      <c r="E23" s="2" t="s">
        <v>18</v>
      </c>
      <c r="F23" s="2" t="s">
        <v>49</v>
      </c>
      <c r="I23" s="3" t="n">
        <v>0</v>
      </c>
      <c r="J23" s="4" t="n">
        <v>0</v>
      </c>
      <c r="M23" s="5" t="n">
        <v>0</v>
      </c>
      <c r="N23" s="5" t="n">
        <v>0</v>
      </c>
      <c r="O23" s="6" t="n">
        <v>72</v>
      </c>
      <c r="S23" s="41" t="s">
        <v>43</v>
      </c>
      <c r="T23" s="42" t="n">
        <v>26.347944840981</v>
      </c>
      <c r="U23" s="42" t="n">
        <v>14.8936692279644</v>
      </c>
      <c r="V23" s="43" t="n">
        <f aca="false">T23-U23</f>
        <v>11.4542756130166</v>
      </c>
      <c r="W23" s="44"/>
      <c r="X23" s="45" t="n">
        <f aca="false">V23-$W$6</f>
        <v>-1.13396274844039</v>
      </c>
      <c r="Y23" s="46" t="n">
        <f aca="false">2^(-X23)</f>
        <v>2.19460720788344</v>
      </c>
    </row>
    <row r="24" customFormat="false" ht="15" hidden="false" customHeight="true" outlineLevel="0" collapsed="false">
      <c r="B24" s="2" t="s">
        <v>52</v>
      </c>
      <c r="C24" s="2" t="s">
        <v>16</v>
      </c>
      <c r="D24" s="2" t="s">
        <v>47</v>
      </c>
      <c r="E24" s="2" t="s">
        <v>18</v>
      </c>
      <c r="F24" s="2" t="s">
        <v>25</v>
      </c>
      <c r="H24" s="3" t="n">
        <v>22.5899359701602</v>
      </c>
      <c r="I24" s="3" t="n">
        <v>22.5899359701602</v>
      </c>
      <c r="J24" s="4" t="n">
        <v>0</v>
      </c>
      <c r="N24" s="5" t="n">
        <v>0</v>
      </c>
      <c r="O24" s="6" t="n">
        <v>72</v>
      </c>
    </row>
    <row r="25" customFormat="false" ht="15" hidden="false" customHeight="true" outlineLevel="0" collapsed="false">
      <c r="B25" s="2" t="s">
        <v>53</v>
      </c>
      <c r="C25" s="2" t="s">
        <v>16</v>
      </c>
      <c r="D25" s="2" t="s">
        <v>47</v>
      </c>
      <c r="E25" s="2" t="s">
        <v>18</v>
      </c>
      <c r="F25" s="2" t="s">
        <v>49</v>
      </c>
      <c r="I25" s="3" t="n">
        <v>0</v>
      </c>
      <c r="J25" s="4" t="n">
        <v>0</v>
      </c>
      <c r="M25" s="5" t="n">
        <v>0</v>
      </c>
      <c r="N25" s="5" t="n">
        <v>0</v>
      </c>
      <c r="O25" s="6" t="n">
        <v>72</v>
      </c>
      <c r="R25" s="13" t="s">
        <v>54</v>
      </c>
      <c r="S25" s="2" t="s">
        <v>47</v>
      </c>
      <c r="W25" s="14" t="s">
        <v>26</v>
      </c>
      <c r="X25" s="15" t="s">
        <v>27</v>
      </c>
      <c r="Y25" s="15" t="s">
        <v>28</v>
      </c>
    </row>
    <row r="26" customFormat="false" ht="15" hidden="false" customHeight="true" outlineLevel="0" collapsed="false">
      <c r="B26" s="2" t="s">
        <v>55</v>
      </c>
      <c r="C26" s="2" t="s">
        <v>16</v>
      </c>
      <c r="D26" s="2" t="s">
        <v>47</v>
      </c>
      <c r="E26" s="2" t="s">
        <v>18</v>
      </c>
      <c r="F26" s="27" t="s">
        <v>35</v>
      </c>
      <c r="H26" s="3" t="n">
        <v>22.570807771993</v>
      </c>
      <c r="I26" s="3" t="n">
        <v>22.570807771993</v>
      </c>
      <c r="J26" s="4" t="n">
        <v>0</v>
      </c>
      <c r="N26" s="5" t="n">
        <v>0</v>
      </c>
      <c r="O26" s="6" t="n">
        <v>72</v>
      </c>
      <c r="S26" s="16" t="s">
        <v>19</v>
      </c>
      <c r="T26" s="17" t="n">
        <v>22.0622572565298</v>
      </c>
      <c r="U26" s="17" t="n">
        <v>14.2815812526394</v>
      </c>
      <c r="V26" s="18" t="n">
        <f aca="false">T26-U26</f>
        <v>7.78067600389044</v>
      </c>
      <c r="W26" s="19" t="n">
        <f aca="false">AVERAGE(V26:V28)</f>
        <v>7.82343667620392</v>
      </c>
      <c r="X26" s="20" t="n">
        <f aca="false">V26-$W$26</f>
        <v>-0.0427606723134835</v>
      </c>
      <c r="Y26" s="21" t="n">
        <f aca="false">2^(-X26)</f>
        <v>1.03008305967654</v>
      </c>
    </row>
    <row r="27" customFormat="false" ht="15" hidden="false" customHeight="true" outlineLevel="0" collapsed="false">
      <c r="B27" s="2" t="s">
        <v>56</v>
      </c>
      <c r="C27" s="2" t="s">
        <v>16</v>
      </c>
      <c r="D27" s="2" t="s">
        <v>47</v>
      </c>
      <c r="E27" s="2" t="s">
        <v>18</v>
      </c>
      <c r="F27" s="2" t="s">
        <v>49</v>
      </c>
      <c r="I27" s="3" t="n">
        <v>0</v>
      </c>
      <c r="J27" s="4" t="n">
        <v>0</v>
      </c>
      <c r="M27" s="5" t="n">
        <v>0</v>
      </c>
      <c r="N27" s="5" t="n">
        <v>0</v>
      </c>
      <c r="O27" s="6" t="n">
        <v>72</v>
      </c>
      <c r="S27" s="16" t="s">
        <v>19</v>
      </c>
      <c r="T27" s="17" t="n">
        <v>22.1360495639336</v>
      </c>
      <c r="U27" s="17" t="n">
        <v>14.1020742946102</v>
      </c>
      <c r="V27" s="18" t="n">
        <f aca="false">T27-U27</f>
        <v>8.03397526932333</v>
      </c>
      <c r="W27" s="21"/>
      <c r="X27" s="20" t="n">
        <f aca="false">V27-$W$26</f>
        <v>0.210538593119405</v>
      </c>
      <c r="Y27" s="21" t="n">
        <f aca="false">2^(-X27)</f>
        <v>0.864214538787503</v>
      </c>
    </row>
    <row r="28" customFormat="false" ht="15" hidden="false" customHeight="true" outlineLevel="0" collapsed="false">
      <c r="B28" s="2" t="s">
        <v>57</v>
      </c>
      <c r="C28" s="2" t="s">
        <v>16</v>
      </c>
      <c r="D28" s="2" t="s">
        <v>47</v>
      </c>
      <c r="E28" s="2" t="s">
        <v>18</v>
      </c>
      <c r="F28" s="27" t="s">
        <v>39</v>
      </c>
      <c r="H28" s="3" t="n">
        <v>22.9227895501739</v>
      </c>
      <c r="I28" s="3" t="n">
        <v>22.9227895501739</v>
      </c>
      <c r="J28" s="4" t="n">
        <v>0</v>
      </c>
      <c r="N28" s="5" t="n">
        <v>0</v>
      </c>
      <c r="O28" s="6" t="n">
        <v>72</v>
      </c>
      <c r="S28" s="16" t="s">
        <v>19</v>
      </c>
      <c r="T28" s="17" t="n">
        <v>22.1117492126203</v>
      </c>
      <c r="U28" s="17" t="n">
        <v>14.4560904572223</v>
      </c>
      <c r="V28" s="18" t="n">
        <f aca="false">T28-U28</f>
        <v>7.655658755398</v>
      </c>
      <c r="W28" s="21"/>
      <c r="X28" s="20" t="n">
        <f aca="false">V28-$W$26</f>
        <v>-0.167777920805924</v>
      </c>
      <c r="Y28" s="21" t="n">
        <f aca="false">2^(-X28)</f>
        <v>1.12332697199407</v>
      </c>
    </row>
    <row r="29" customFormat="false" ht="15" hidden="false" customHeight="true" outlineLevel="0" collapsed="false">
      <c r="B29" s="2" t="s">
        <v>58</v>
      </c>
      <c r="C29" s="2" t="s">
        <v>16</v>
      </c>
      <c r="D29" s="2" t="s">
        <v>47</v>
      </c>
      <c r="E29" s="2" t="s">
        <v>18</v>
      </c>
      <c r="F29" s="2" t="s">
        <v>49</v>
      </c>
      <c r="I29" s="3" t="n">
        <v>0</v>
      </c>
      <c r="J29" s="4" t="n">
        <v>0</v>
      </c>
      <c r="M29" s="5" t="n">
        <v>0</v>
      </c>
      <c r="N29" s="5" t="n">
        <v>0</v>
      </c>
      <c r="O29" s="6" t="n">
        <v>72</v>
      </c>
      <c r="S29" s="22" t="s">
        <v>23</v>
      </c>
      <c r="T29" s="23" t="n">
        <v>22.5953278877055</v>
      </c>
      <c r="U29" s="23" t="n">
        <v>14.5859230484296</v>
      </c>
      <c r="V29" s="24" t="n">
        <f aca="false">T29-U29</f>
        <v>8.00940483927586</v>
      </c>
      <c r="W29" s="25"/>
      <c r="X29" s="26" t="n">
        <f aca="false">V29-$W$26</f>
        <v>0.18596816307194</v>
      </c>
      <c r="Y29" s="25" t="n">
        <f aca="false">2^(-X29)</f>
        <v>0.879058959486859</v>
      </c>
    </row>
    <row r="30" customFormat="false" ht="15" hidden="false" customHeight="true" outlineLevel="0" collapsed="false">
      <c r="B30" s="2" t="s">
        <v>59</v>
      </c>
      <c r="C30" s="2" t="s">
        <v>16</v>
      </c>
      <c r="D30" s="2" t="s">
        <v>47</v>
      </c>
      <c r="E30" s="2" t="s">
        <v>18</v>
      </c>
      <c r="F30" s="27" t="s">
        <v>43</v>
      </c>
      <c r="H30" s="3" t="n">
        <v>22.7351160561356</v>
      </c>
      <c r="I30" s="3" t="n">
        <v>22.7351160561356</v>
      </c>
      <c r="J30" s="4" t="n">
        <v>0</v>
      </c>
      <c r="N30" s="5" t="n">
        <v>0</v>
      </c>
      <c r="O30" s="6" t="n">
        <v>72</v>
      </c>
      <c r="S30" s="22" t="s">
        <v>23</v>
      </c>
      <c r="T30" s="23" t="n">
        <v>22.6768707474479</v>
      </c>
      <c r="U30" s="23" t="n">
        <v>14.6030826159597</v>
      </c>
      <c r="V30" s="24" t="n">
        <f aca="false">T30-U30</f>
        <v>8.07378813148819</v>
      </c>
      <c r="W30" s="25"/>
      <c r="X30" s="26" t="n">
        <f aca="false">V30-$W$26</f>
        <v>0.250351455284265</v>
      </c>
      <c r="Y30" s="25" t="n">
        <f aca="false">2^(-X30)</f>
        <v>0.840691589226572</v>
      </c>
    </row>
    <row r="31" customFormat="false" ht="15" hidden="false" customHeight="true" outlineLevel="0" collapsed="false">
      <c r="B31" s="2" t="s">
        <v>60</v>
      </c>
      <c r="C31" s="2" t="s">
        <v>16</v>
      </c>
      <c r="D31" s="2" t="s">
        <v>47</v>
      </c>
      <c r="E31" s="2" t="s">
        <v>18</v>
      </c>
      <c r="F31" s="2" t="s">
        <v>49</v>
      </c>
      <c r="I31" s="3" t="n">
        <v>0</v>
      </c>
      <c r="J31" s="4" t="n">
        <v>0</v>
      </c>
      <c r="M31" s="5" t="n">
        <v>0</v>
      </c>
      <c r="N31" s="5" t="n">
        <v>0</v>
      </c>
      <c r="O31" s="6" t="n">
        <v>72</v>
      </c>
      <c r="S31" s="22" t="s">
        <v>23</v>
      </c>
      <c r="T31" s="23" t="n">
        <v>22.708535944516</v>
      </c>
      <c r="U31" s="23" t="n">
        <v>14.7787595824843</v>
      </c>
      <c r="V31" s="24" t="n">
        <f aca="false">T31-U31</f>
        <v>7.92977636203169</v>
      </c>
      <c r="W31" s="25"/>
      <c r="X31" s="26" t="n">
        <f aca="false">V31-$W$26</f>
        <v>0.106339685827764</v>
      </c>
      <c r="Y31" s="25" t="n">
        <f aca="false">2^(-X31)</f>
        <v>0.928941927010722</v>
      </c>
    </row>
    <row r="32" customFormat="false" ht="15" hidden="false" customHeight="true" outlineLevel="0" collapsed="false">
      <c r="B32" s="2" t="s">
        <v>61</v>
      </c>
      <c r="C32" s="2" t="s">
        <v>16</v>
      </c>
      <c r="D32" s="2" t="s">
        <v>47</v>
      </c>
      <c r="E32" s="2" t="s">
        <v>18</v>
      </c>
      <c r="F32" s="2" t="s">
        <v>19</v>
      </c>
      <c r="H32" s="3" t="n">
        <v>22.1360495639336</v>
      </c>
      <c r="I32" s="3" t="n">
        <v>22.1360495639336</v>
      </c>
      <c r="J32" s="4" t="n">
        <v>0</v>
      </c>
      <c r="N32" s="5" t="n">
        <v>0</v>
      </c>
      <c r="O32" s="6" t="n">
        <v>72</v>
      </c>
      <c r="S32" s="28" t="s">
        <v>25</v>
      </c>
      <c r="T32" s="29" t="n">
        <v>22.5899359701602</v>
      </c>
      <c r="U32" s="29" t="n">
        <v>15.0023472263881</v>
      </c>
      <c r="V32" s="30" t="n">
        <f aca="false">T32-U32</f>
        <v>7.58758874377213</v>
      </c>
      <c r="W32" s="31"/>
      <c r="X32" s="32" t="n">
        <f aca="false">V32-$W$26</f>
        <v>-0.235847932431793</v>
      </c>
      <c r="Y32" s="33" t="n">
        <f aca="false">2^(-X32)</f>
        <v>1.17759865802372</v>
      </c>
    </row>
    <row r="33" customFormat="false" ht="15" hidden="false" customHeight="true" outlineLevel="0" collapsed="false">
      <c r="B33" s="2" t="s">
        <v>62</v>
      </c>
      <c r="C33" s="2" t="s">
        <v>16</v>
      </c>
      <c r="D33" s="2" t="s">
        <v>47</v>
      </c>
      <c r="E33" s="2" t="s">
        <v>18</v>
      </c>
      <c r="F33" s="2" t="s">
        <v>19</v>
      </c>
      <c r="H33" s="3" t="n">
        <v>22.1117492126203</v>
      </c>
      <c r="I33" s="3" t="n">
        <v>22.1117492126203</v>
      </c>
      <c r="J33" s="4" t="n">
        <v>0</v>
      </c>
      <c r="N33" s="5" t="n">
        <v>0</v>
      </c>
      <c r="O33" s="6" t="n">
        <v>72</v>
      </c>
      <c r="S33" s="28" t="s">
        <v>25</v>
      </c>
      <c r="T33" s="29" t="n">
        <v>22.681283584057</v>
      </c>
      <c r="U33" s="29" t="n">
        <v>15.0253218795859</v>
      </c>
      <c r="V33" s="30" t="n">
        <f aca="false">T33-U33</f>
        <v>7.65596170447102</v>
      </c>
      <c r="W33" s="33"/>
      <c r="X33" s="32" t="n">
        <f aca="false">V33-$W$26</f>
        <v>-0.167474971732903</v>
      </c>
      <c r="Y33" s="33" t="n">
        <f aca="false">2^(-X33)</f>
        <v>1.12309111124244</v>
      </c>
    </row>
    <row r="34" customFormat="false" ht="15" hidden="false" customHeight="true" outlineLevel="0" collapsed="false">
      <c r="B34" s="2" t="s">
        <v>63</v>
      </c>
      <c r="C34" s="2" t="s">
        <v>16</v>
      </c>
      <c r="D34" s="2" t="s">
        <v>47</v>
      </c>
      <c r="E34" s="2" t="s">
        <v>18</v>
      </c>
      <c r="F34" s="2" t="s">
        <v>23</v>
      </c>
      <c r="H34" s="3" t="n">
        <v>22.6768707474479</v>
      </c>
      <c r="I34" s="3" t="n">
        <v>22.6768707474479</v>
      </c>
      <c r="J34" s="4" t="n">
        <v>0</v>
      </c>
      <c r="N34" s="5" t="n">
        <v>0</v>
      </c>
      <c r="O34" s="6" t="n">
        <v>72</v>
      </c>
      <c r="S34" s="28" t="s">
        <v>25</v>
      </c>
      <c r="T34" s="29" t="n">
        <v>22.7375118242822</v>
      </c>
      <c r="U34" s="29" t="n">
        <v>15.0953435991618</v>
      </c>
      <c r="V34" s="30" t="n">
        <f aca="false">T34-U34</f>
        <v>7.64216822512046</v>
      </c>
      <c r="W34" s="34"/>
      <c r="X34" s="32" t="n">
        <f aca="false">V34-$W$26</f>
        <v>-0.181268451083462</v>
      </c>
      <c r="Y34" s="33" t="n">
        <f aca="false">2^(-X34)</f>
        <v>1.1338803812021</v>
      </c>
    </row>
    <row r="35" customFormat="false" ht="15" hidden="false" customHeight="true" outlineLevel="0" collapsed="false">
      <c r="B35" s="2" t="s">
        <v>64</v>
      </c>
      <c r="C35" s="2" t="s">
        <v>16</v>
      </c>
      <c r="D35" s="2" t="s">
        <v>47</v>
      </c>
      <c r="E35" s="2" t="s">
        <v>18</v>
      </c>
      <c r="F35" s="2" t="s">
        <v>23</v>
      </c>
      <c r="H35" s="3" t="n">
        <v>22.708535944516</v>
      </c>
      <c r="I35" s="3" t="n">
        <v>22.708535944516</v>
      </c>
      <c r="J35" s="4" t="n">
        <v>0</v>
      </c>
      <c r="N35" s="5" t="n">
        <v>0</v>
      </c>
      <c r="O35" s="6" t="n">
        <v>72</v>
      </c>
      <c r="S35" s="35" t="s">
        <v>35</v>
      </c>
      <c r="T35" s="36" t="n">
        <v>22.570807771993</v>
      </c>
      <c r="U35" s="36" t="n">
        <v>15.0375891495361</v>
      </c>
      <c r="V35" s="37" t="n">
        <f aca="false">T35-U35</f>
        <v>7.5332186224569</v>
      </c>
      <c r="W35" s="38"/>
      <c r="X35" s="39" t="n">
        <f aca="false">V35-$W$26</f>
        <v>-0.290218053747027</v>
      </c>
      <c r="Y35" s="40" t="n">
        <f aca="false">2^(-X35)</f>
        <v>1.2228250855931</v>
      </c>
    </row>
    <row r="36" customFormat="false" ht="15" hidden="false" customHeight="true" outlineLevel="0" collapsed="false">
      <c r="B36" s="2" t="s">
        <v>65</v>
      </c>
      <c r="C36" s="2" t="s">
        <v>16</v>
      </c>
      <c r="D36" s="2" t="s">
        <v>47</v>
      </c>
      <c r="E36" s="2" t="s">
        <v>18</v>
      </c>
      <c r="F36" s="2" t="s">
        <v>25</v>
      </c>
      <c r="H36" s="3" t="n">
        <v>22.681283584057</v>
      </c>
      <c r="I36" s="3" t="n">
        <v>22.681283584057</v>
      </c>
      <c r="J36" s="4" t="n">
        <v>0</v>
      </c>
      <c r="N36" s="5" t="n">
        <v>0</v>
      </c>
      <c r="O36" s="6" t="n">
        <v>72</v>
      </c>
      <c r="S36" s="35" t="s">
        <v>35</v>
      </c>
      <c r="T36" s="36" t="n">
        <v>22.7012671858067</v>
      </c>
      <c r="U36" s="36" t="n">
        <v>15.0833219068852</v>
      </c>
      <c r="V36" s="37" t="n">
        <f aca="false">T36-U36</f>
        <v>7.61794527892145</v>
      </c>
      <c r="W36" s="38"/>
      <c r="X36" s="39" t="n">
        <f aca="false">V36-$W$26</f>
        <v>-0.205491397282468</v>
      </c>
      <c r="Y36" s="40" t="n">
        <f aca="false">2^(-X36)</f>
        <v>1.15307903090657</v>
      </c>
    </row>
    <row r="37" customFormat="false" ht="15" hidden="false" customHeight="true" outlineLevel="0" collapsed="false">
      <c r="B37" s="2" t="s">
        <v>66</v>
      </c>
      <c r="C37" s="2" t="s">
        <v>16</v>
      </c>
      <c r="D37" s="2" t="s">
        <v>47</v>
      </c>
      <c r="E37" s="2" t="s">
        <v>18</v>
      </c>
      <c r="F37" s="2" t="s">
        <v>25</v>
      </c>
      <c r="H37" s="3" t="n">
        <v>22.7375118242822</v>
      </c>
      <c r="I37" s="3" t="n">
        <v>22.7375118242822</v>
      </c>
      <c r="J37" s="4" t="n">
        <v>0</v>
      </c>
      <c r="N37" s="5" t="n">
        <v>0</v>
      </c>
      <c r="O37" s="6" t="n">
        <v>72</v>
      </c>
      <c r="S37" s="35" t="s">
        <v>35</v>
      </c>
      <c r="T37" s="36" t="n">
        <v>22.6864293802703</v>
      </c>
      <c r="U37" s="36" t="n">
        <v>15.1354221320554</v>
      </c>
      <c r="V37" s="37" t="n">
        <f aca="false">T37-U37</f>
        <v>7.5510072482149</v>
      </c>
      <c r="W37" s="38"/>
      <c r="X37" s="39" t="n">
        <f aca="false">V37-$W$26</f>
        <v>-0.272429427989018</v>
      </c>
      <c r="Y37" s="40" t="n">
        <f aca="false">2^(-X37)</f>
        <v>1.20784005979167</v>
      </c>
    </row>
    <row r="38" customFormat="false" ht="15" hidden="false" customHeight="true" outlineLevel="0" collapsed="false">
      <c r="B38" s="2" t="s">
        <v>67</v>
      </c>
      <c r="C38" s="2" t="s">
        <v>16</v>
      </c>
      <c r="D38" s="2" t="s">
        <v>47</v>
      </c>
      <c r="E38" s="2" t="s">
        <v>18</v>
      </c>
      <c r="F38" s="27" t="s">
        <v>35</v>
      </c>
      <c r="H38" s="3" t="n">
        <v>22.7012671858067</v>
      </c>
      <c r="I38" s="3" t="n">
        <v>22.7012671858067</v>
      </c>
      <c r="J38" s="4" t="n">
        <v>0</v>
      </c>
      <c r="N38" s="5" t="n">
        <v>0</v>
      </c>
      <c r="O38" s="6" t="n">
        <v>72</v>
      </c>
      <c r="S38" s="35" t="s">
        <v>39</v>
      </c>
      <c r="T38" s="36" t="n">
        <v>22.9227895501739</v>
      </c>
      <c r="U38" s="36" t="n">
        <v>14.826966943566</v>
      </c>
      <c r="V38" s="37" t="n">
        <f aca="false">T38-U38</f>
        <v>8.09582260660791</v>
      </c>
      <c r="W38" s="38"/>
      <c r="X38" s="39" t="n">
        <f aca="false">V38-$W$26</f>
        <v>0.272385930403988</v>
      </c>
      <c r="Y38" s="40" t="n">
        <f aca="false">2^(-X38)</f>
        <v>0.827949149869592</v>
      </c>
    </row>
    <row r="39" customFormat="false" ht="15" hidden="false" customHeight="true" outlineLevel="0" collapsed="false">
      <c r="B39" s="2" t="s">
        <v>68</v>
      </c>
      <c r="C39" s="2" t="s">
        <v>16</v>
      </c>
      <c r="D39" s="2" t="s">
        <v>47</v>
      </c>
      <c r="E39" s="2" t="s">
        <v>18</v>
      </c>
      <c r="F39" s="27" t="s">
        <v>35</v>
      </c>
      <c r="H39" s="3" t="n">
        <v>22.6864293802703</v>
      </c>
      <c r="I39" s="3" t="n">
        <v>22.6864293802703</v>
      </c>
      <c r="J39" s="4" t="n">
        <v>0</v>
      </c>
      <c r="N39" s="5" t="n">
        <v>0</v>
      </c>
      <c r="O39" s="6" t="n">
        <v>72</v>
      </c>
      <c r="S39" s="35" t="s">
        <v>39</v>
      </c>
      <c r="T39" s="36" t="n">
        <v>23.0527761974929</v>
      </c>
      <c r="U39" s="36" t="n">
        <v>15.0275813495981</v>
      </c>
      <c r="V39" s="37" t="n">
        <f aca="false">T39-U39</f>
        <v>8.02519484789475</v>
      </c>
      <c r="W39" s="38"/>
      <c r="X39" s="39" t="n">
        <f aca="false">V39-$W$26</f>
        <v>0.201758171690824</v>
      </c>
      <c r="Y39" s="40" t="n">
        <f aca="false">2^(-X39)</f>
        <v>0.869490294108586</v>
      </c>
    </row>
    <row r="40" customFormat="false" ht="15" hidden="false" customHeight="true" outlineLevel="0" collapsed="false">
      <c r="B40" s="2" t="s">
        <v>69</v>
      </c>
      <c r="C40" s="2" t="s">
        <v>16</v>
      </c>
      <c r="D40" s="2" t="s">
        <v>47</v>
      </c>
      <c r="E40" s="2" t="s">
        <v>18</v>
      </c>
      <c r="F40" s="27" t="s">
        <v>39</v>
      </c>
      <c r="H40" s="3" t="n">
        <v>23.0527761974929</v>
      </c>
      <c r="I40" s="3" t="n">
        <v>23.0527761974929</v>
      </c>
      <c r="J40" s="4" t="n">
        <v>0</v>
      </c>
      <c r="N40" s="5" t="n">
        <v>0</v>
      </c>
      <c r="O40" s="6" t="n">
        <v>72</v>
      </c>
      <c r="S40" s="35" t="s">
        <v>39</v>
      </c>
      <c r="T40" s="36" t="n">
        <v>23.1022898482853</v>
      </c>
      <c r="U40" s="36" t="n">
        <v>14.9354840177641</v>
      </c>
      <c r="V40" s="37" t="n">
        <f aca="false">T40-U40</f>
        <v>8.16680583052115</v>
      </c>
      <c r="W40" s="38"/>
      <c r="X40" s="39" t="n">
        <f aca="false">V40-$W$26</f>
        <v>0.343369154317229</v>
      </c>
      <c r="Y40" s="40" t="n">
        <f aca="false">2^(-X40)</f>
        <v>0.788198465387912</v>
      </c>
    </row>
    <row r="41" customFormat="false" ht="15" hidden="false" customHeight="true" outlineLevel="0" collapsed="false">
      <c r="B41" s="2" t="s">
        <v>70</v>
      </c>
      <c r="C41" s="2" t="s">
        <v>16</v>
      </c>
      <c r="D41" s="2" t="s">
        <v>47</v>
      </c>
      <c r="E41" s="2" t="s">
        <v>18</v>
      </c>
      <c r="F41" s="27" t="s">
        <v>39</v>
      </c>
      <c r="H41" s="3" t="n">
        <v>23.1022898482853</v>
      </c>
      <c r="I41" s="3" t="n">
        <v>23.1022898482853</v>
      </c>
      <c r="J41" s="4" t="n">
        <v>0</v>
      </c>
      <c r="N41" s="5" t="n">
        <v>0</v>
      </c>
      <c r="O41" s="6" t="n">
        <v>72</v>
      </c>
      <c r="S41" s="41" t="s">
        <v>43</v>
      </c>
      <c r="T41" s="42" t="n">
        <v>22.7351160561356</v>
      </c>
      <c r="U41" s="42" t="n">
        <v>14.9168865775663</v>
      </c>
      <c r="V41" s="43" t="n">
        <f aca="false">T41-U41</f>
        <v>7.81822947856931</v>
      </c>
      <c r="W41" s="44"/>
      <c r="X41" s="45" t="n">
        <f aca="false">V41-$W$26</f>
        <v>-0.00520719763461575</v>
      </c>
      <c r="Y41" s="46" t="n">
        <f aca="false">2^(-X41)</f>
        <v>1.00361587592235</v>
      </c>
    </row>
    <row r="42" customFormat="false" ht="15" hidden="false" customHeight="true" outlineLevel="0" collapsed="false">
      <c r="B42" s="2" t="s">
        <v>71</v>
      </c>
      <c r="C42" s="2" t="s">
        <v>16</v>
      </c>
      <c r="D42" s="2" t="s">
        <v>47</v>
      </c>
      <c r="E42" s="2" t="s">
        <v>18</v>
      </c>
      <c r="F42" s="27" t="s">
        <v>43</v>
      </c>
      <c r="H42" s="3" t="n">
        <v>22.654259455074</v>
      </c>
      <c r="I42" s="3" t="n">
        <v>22.654259455074</v>
      </c>
      <c r="J42" s="4" t="n">
        <v>0</v>
      </c>
      <c r="N42" s="5" t="n">
        <v>0</v>
      </c>
      <c r="O42" s="6" t="n">
        <v>72</v>
      </c>
      <c r="S42" s="41" t="s">
        <v>43</v>
      </c>
      <c r="T42" s="42" t="n">
        <v>22.654259455074</v>
      </c>
      <c r="U42" s="42" t="n">
        <v>14.8936692279644</v>
      </c>
      <c r="V42" s="43" t="n">
        <f aca="false">T42-U42</f>
        <v>7.76059022710958</v>
      </c>
      <c r="W42" s="44"/>
      <c r="X42" s="45" t="n">
        <f aca="false">V42-$W$26</f>
        <v>-0.0628464490943381</v>
      </c>
      <c r="Y42" s="46" t="n">
        <f aca="false">2^(-X42)</f>
        <v>1.04452458466855</v>
      </c>
    </row>
    <row r="43" customFormat="false" ht="15" hidden="false" customHeight="true" outlineLevel="0" collapsed="false">
      <c r="B43" s="2" t="s">
        <v>72</v>
      </c>
      <c r="C43" s="2" t="s">
        <v>16</v>
      </c>
      <c r="D43" s="2" t="s">
        <v>47</v>
      </c>
      <c r="E43" s="2" t="s">
        <v>18</v>
      </c>
      <c r="F43" s="27" t="s">
        <v>43</v>
      </c>
      <c r="H43" s="3" t="n">
        <v>22.9787618027469</v>
      </c>
      <c r="I43" s="3" t="n">
        <v>22.9787618027469</v>
      </c>
      <c r="J43" s="4" t="n">
        <v>0</v>
      </c>
      <c r="N43" s="5" t="n">
        <v>0</v>
      </c>
      <c r="O43" s="6" t="n">
        <v>72</v>
      </c>
      <c r="S43" s="41" t="s">
        <v>43</v>
      </c>
      <c r="T43" s="42" t="n">
        <v>22.9787618027469</v>
      </c>
      <c r="U43" s="42" t="n">
        <v>15.0546191291431</v>
      </c>
      <c r="V43" s="43" t="n">
        <f aca="false">T43-U43</f>
        <v>7.9241426736038</v>
      </c>
      <c r="W43" s="44"/>
      <c r="X43" s="45" t="n">
        <f aca="false">V43-$W$26</f>
        <v>0.100705997399875</v>
      </c>
      <c r="Y43" s="46" t="n">
        <f aca="false">2^(-X43)</f>
        <v>0.932576514112072</v>
      </c>
    </row>
    <row r="44" customFormat="false" ht="15" hidden="false" customHeight="true" outlineLevel="0" collapsed="false">
      <c r="B44" s="2" t="s">
        <v>73</v>
      </c>
      <c r="C44" s="2" t="s">
        <v>16</v>
      </c>
      <c r="D44" s="2" t="s">
        <v>74</v>
      </c>
      <c r="E44" s="2" t="s">
        <v>18</v>
      </c>
      <c r="F44" s="2" t="s">
        <v>19</v>
      </c>
      <c r="H44" s="3" t="n">
        <v>14.2815812526394</v>
      </c>
      <c r="I44" s="3" t="n">
        <v>14.2815812526394</v>
      </c>
      <c r="J44" s="4" t="n">
        <v>0</v>
      </c>
      <c r="N44" s="5" t="n">
        <v>0</v>
      </c>
      <c r="O44" s="6" t="n">
        <v>72</v>
      </c>
    </row>
    <row r="45" customFormat="false" ht="15" hidden="false" customHeight="true" outlineLevel="0" collapsed="false">
      <c r="B45" s="2" t="s">
        <v>75</v>
      </c>
      <c r="C45" s="2" t="s">
        <v>16</v>
      </c>
      <c r="D45" s="2" t="s">
        <v>74</v>
      </c>
      <c r="E45" s="2" t="s">
        <v>18</v>
      </c>
      <c r="F45" s="2" t="s">
        <v>19</v>
      </c>
      <c r="H45" s="3" t="n">
        <v>14.1020742946102</v>
      </c>
      <c r="I45" s="3" t="n">
        <v>14.1020742946102</v>
      </c>
      <c r="J45" s="4" t="n">
        <v>0</v>
      </c>
      <c r="N45" s="5" t="n">
        <v>0</v>
      </c>
      <c r="O45" s="6" t="n">
        <v>72</v>
      </c>
      <c r="R45" s="13" t="s">
        <v>76</v>
      </c>
      <c r="S45" s="2" t="s">
        <v>77</v>
      </c>
      <c r="W45" s="14" t="s">
        <v>26</v>
      </c>
      <c r="X45" s="15" t="s">
        <v>27</v>
      </c>
      <c r="Y45" s="15" t="s">
        <v>28</v>
      </c>
    </row>
    <row r="46" customFormat="false" ht="15" hidden="false" customHeight="true" outlineLevel="0" collapsed="false">
      <c r="B46" s="2" t="s">
        <v>78</v>
      </c>
      <c r="C46" s="2" t="s">
        <v>16</v>
      </c>
      <c r="D46" s="2" t="s">
        <v>74</v>
      </c>
      <c r="E46" s="2" t="s">
        <v>18</v>
      </c>
      <c r="F46" s="2" t="s">
        <v>19</v>
      </c>
      <c r="H46" s="3" t="n">
        <v>14.4560904572223</v>
      </c>
      <c r="I46" s="3" t="n">
        <v>14.4560904572223</v>
      </c>
      <c r="J46" s="4" t="n">
        <v>0</v>
      </c>
      <c r="N46" s="5" t="n">
        <v>0</v>
      </c>
      <c r="O46" s="6" t="n">
        <v>72</v>
      </c>
      <c r="S46" s="16" t="s">
        <v>19</v>
      </c>
      <c r="T46" s="17" t="n">
        <v>23.1254767890744</v>
      </c>
      <c r="U46" s="17" t="n">
        <v>14.2815812526394</v>
      </c>
      <c r="V46" s="18" t="n">
        <f aca="false">T46-U46</f>
        <v>8.84389553643498</v>
      </c>
      <c r="W46" s="19" t="n">
        <f aca="false">AVERAGE(V46:V48)</f>
        <v>8.75853218781656</v>
      </c>
      <c r="X46" s="20" t="n">
        <f aca="false">V46-$W$46</f>
        <v>0.0853633486184204</v>
      </c>
      <c r="Y46" s="21" t="n">
        <f aca="false">2^(-X46)</f>
        <v>0.942547121693465</v>
      </c>
    </row>
    <row r="47" customFormat="false" ht="15" hidden="false" customHeight="true" outlineLevel="0" collapsed="false">
      <c r="B47" s="2" t="s">
        <v>79</v>
      </c>
      <c r="C47" s="2" t="s">
        <v>16</v>
      </c>
      <c r="D47" s="2" t="s">
        <v>74</v>
      </c>
      <c r="E47" s="2" t="s">
        <v>18</v>
      </c>
      <c r="F47" s="2" t="s">
        <v>23</v>
      </c>
      <c r="H47" s="3" t="n">
        <v>14.5859230484296</v>
      </c>
      <c r="I47" s="3" t="n">
        <v>14.5859230484296</v>
      </c>
      <c r="J47" s="4" t="n">
        <v>0</v>
      </c>
      <c r="N47" s="5" t="n">
        <v>0</v>
      </c>
      <c r="O47" s="6" t="n">
        <v>72</v>
      </c>
      <c r="S47" s="16" t="s">
        <v>19</v>
      </c>
      <c r="T47" s="17" t="n">
        <v>23.0333175312951</v>
      </c>
      <c r="U47" s="17" t="n">
        <v>14.1020742946102</v>
      </c>
      <c r="V47" s="18" t="n">
        <f aca="false">T47-U47</f>
        <v>8.93124323668486</v>
      </c>
      <c r="W47" s="21"/>
      <c r="X47" s="20" t="n">
        <f aca="false">V47-$W$46</f>
        <v>0.172711048868305</v>
      </c>
      <c r="Y47" s="21" t="n">
        <f aca="false">2^(-X47)</f>
        <v>0.887173975586371</v>
      </c>
    </row>
    <row r="48" customFormat="false" ht="15" hidden="false" customHeight="true" outlineLevel="0" collapsed="false">
      <c r="B48" s="2" t="s">
        <v>80</v>
      </c>
      <c r="C48" s="2" t="s">
        <v>16</v>
      </c>
      <c r="D48" s="2" t="s">
        <v>74</v>
      </c>
      <c r="E48" s="2" t="s">
        <v>18</v>
      </c>
      <c r="F48" s="2" t="s">
        <v>23</v>
      </c>
      <c r="H48" s="3" t="n">
        <v>14.6030826159597</v>
      </c>
      <c r="I48" s="3" t="n">
        <v>14.6030826159597</v>
      </c>
      <c r="J48" s="4" t="n">
        <v>0</v>
      </c>
      <c r="N48" s="5" t="n">
        <v>0</v>
      </c>
      <c r="O48" s="6" t="n">
        <v>72</v>
      </c>
      <c r="S48" s="16" t="s">
        <v>19</v>
      </c>
      <c r="T48" s="17" t="n">
        <v>22.9565482475521</v>
      </c>
      <c r="U48" s="17" t="n">
        <v>14.4560904572223</v>
      </c>
      <c r="V48" s="18" t="n">
        <f aca="false">T48-U48</f>
        <v>8.50045779032984</v>
      </c>
      <c r="W48" s="21"/>
      <c r="X48" s="20" t="n">
        <f aca="false">V48-$W$46</f>
        <v>-0.258074397486721</v>
      </c>
      <c r="Y48" s="21" t="n">
        <f aca="false">2^(-X48)</f>
        <v>1.19588146488954</v>
      </c>
    </row>
    <row r="49" customFormat="false" ht="15" hidden="false" customHeight="true" outlineLevel="0" collapsed="false">
      <c r="B49" s="2" t="s">
        <v>81</v>
      </c>
      <c r="C49" s="2" t="s">
        <v>16</v>
      </c>
      <c r="D49" s="2" t="s">
        <v>74</v>
      </c>
      <c r="E49" s="2" t="s">
        <v>18</v>
      </c>
      <c r="F49" s="2" t="s">
        <v>23</v>
      </c>
      <c r="H49" s="3" t="n">
        <v>14.7787595824843</v>
      </c>
      <c r="I49" s="3" t="n">
        <v>14.7787595824843</v>
      </c>
      <c r="J49" s="4" t="n">
        <v>0</v>
      </c>
      <c r="N49" s="5" t="n">
        <v>0</v>
      </c>
      <c r="O49" s="6" t="n">
        <v>72</v>
      </c>
      <c r="S49" s="22" t="s">
        <v>23</v>
      </c>
      <c r="T49" s="23" t="n">
        <v>23.2575198692374</v>
      </c>
      <c r="U49" s="23" t="n">
        <v>14.5859230484296</v>
      </c>
      <c r="V49" s="24" t="n">
        <f aca="false">T49-U49</f>
        <v>8.67159682080773</v>
      </c>
      <c r="W49" s="25"/>
      <c r="X49" s="26" t="n">
        <f aca="false">V49-$W$46</f>
        <v>-0.0869353670088309</v>
      </c>
      <c r="Y49" s="25" t="n">
        <f aca="false">2^(-X49)</f>
        <v>1.06211160264319</v>
      </c>
    </row>
    <row r="50" customFormat="false" ht="15" hidden="false" customHeight="true" outlineLevel="0" collapsed="false">
      <c r="B50" s="2" t="s">
        <v>82</v>
      </c>
      <c r="C50" s="2" t="s">
        <v>16</v>
      </c>
      <c r="D50" s="2" t="s">
        <v>74</v>
      </c>
      <c r="E50" s="2" t="s">
        <v>18</v>
      </c>
      <c r="F50" s="2" t="s">
        <v>25</v>
      </c>
      <c r="H50" s="3" t="n">
        <v>15.0023472263881</v>
      </c>
      <c r="I50" s="3" t="n">
        <v>15.0023472263881</v>
      </c>
      <c r="J50" s="4" t="n">
        <v>0</v>
      </c>
      <c r="N50" s="5" t="n">
        <v>0</v>
      </c>
      <c r="O50" s="6" t="n">
        <v>72</v>
      </c>
      <c r="S50" s="22" t="s">
        <v>23</v>
      </c>
      <c r="T50" s="23" t="n">
        <v>23.0889887665811</v>
      </c>
      <c r="U50" s="23" t="n">
        <v>14.6030826159597</v>
      </c>
      <c r="V50" s="24" t="n">
        <f aca="false">T50-U50</f>
        <v>8.48590615062138</v>
      </c>
      <c r="W50" s="25"/>
      <c r="X50" s="26" t="n">
        <f aca="false">V50-$W$46</f>
        <v>-0.272626037195176</v>
      </c>
      <c r="Y50" s="25" t="n">
        <f aca="false">2^(-X50)</f>
        <v>1.20800467438491</v>
      </c>
    </row>
    <row r="51" customFormat="false" ht="15" hidden="false" customHeight="true" outlineLevel="0" collapsed="false">
      <c r="B51" s="2" t="s">
        <v>83</v>
      </c>
      <c r="C51" s="2" t="s">
        <v>16</v>
      </c>
      <c r="D51" s="2" t="s">
        <v>74</v>
      </c>
      <c r="E51" s="2" t="s">
        <v>18</v>
      </c>
      <c r="F51" s="2" t="s">
        <v>25</v>
      </c>
      <c r="H51" s="3" t="n">
        <v>15.0253218795859</v>
      </c>
      <c r="I51" s="3" t="n">
        <v>15.0253218795859</v>
      </c>
      <c r="J51" s="4" t="n">
        <v>0</v>
      </c>
      <c r="N51" s="5" t="n">
        <v>0</v>
      </c>
      <c r="O51" s="6" t="n">
        <v>72</v>
      </c>
      <c r="S51" s="22" t="s">
        <v>23</v>
      </c>
      <c r="T51" s="23" t="n">
        <v>23.0889887665811</v>
      </c>
      <c r="U51" s="23" t="n">
        <v>14.7787595824843</v>
      </c>
      <c r="V51" s="24" t="n">
        <f aca="false">T51-U51</f>
        <v>8.31022918409681</v>
      </c>
      <c r="W51" s="25"/>
      <c r="X51" s="26" t="n">
        <f aca="false">V51-$W$46</f>
        <v>-0.448303003719746</v>
      </c>
      <c r="Y51" s="25" t="n">
        <f aca="false">2^(-X51)</f>
        <v>1.36443437171901</v>
      </c>
    </row>
    <row r="52" customFormat="false" ht="15" hidden="false" customHeight="true" outlineLevel="0" collapsed="false">
      <c r="B52" s="2" t="s">
        <v>84</v>
      </c>
      <c r="C52" s="2" t="s">
        <v>16</v>
      </c>
      <c r="D52" s="2" t="s">
        <v>74</v>
      </c>
      <c r="E52" s="2" t="s">
        <v>18</v>
      </c>
      <c r="F52" s="2" t="s">
        <v>25</v>
      </c>
      <c r="H52" s="3" t="n">
        <v>15.0953435991618</v>
      </c>
      <c r="I52" s="3" t="n">
        <v>15.0953435991618</v>
      </c>
      <c r="J52" s="4" t="n">
        <v>0</v>
      </c>
      <c r="N52" s="5" t="n">
        <v>0</v>
      </c>
      <c r="O52" s="6" t="n">
        <v>72</v>
      </c>
      <c r="S52" s="28" t="s">
        <v>25</v>
      </c>
      <c r="T52" s="29" t="n">
        <v>23.3722220149518</v>
      </c>
      <c r="U52" s="29" t="n">
        <v>15.0023472263881</v>
      </c>
      <c r="V52" s="30" t="n">
        <f aca="false">T52-U52</f>
        <v>8.36987478856378</v>
      </c>
      <c r="W52" s="31"/>
      <c r="X52" s="32" t="n">
        <f aca="false">V52-$W$46</f>
        <v>-0.388657399252775</v>
      </c>
      <c r="Y52" s="33" t="n">
        <f aca="false">2^(-X52)</f>
        <v>1.30917449290972</v>
      </c>
    </row>
    <row r="53" customFormat="false" ht="15" hidden="false" customHeight="true" outlineLevel="0" collapsed="false">
      <c r="B53" s="2" t="s">
        <v>85</v>
      </c>
      <c r="C53" s="2" t="s">
        <v>16</v>
      </c>
      <c r="D53" s="2" t="s">
        <v>74</v>
      </c>
      <c r="E53" s="2" t="s">
        <v>18</v>
      </c>
      <c r="F53" s="27" t="s">
        <v>35</v>
      </c>
      <c r="H53" s="3" t="n">
        <v>15.0375891495361</v>
      </c>
      <c r="I53" s="3" t="n">
        <v>15.0375891495361</v>
      </c>
      <c r="J53" s="4" t="n">
        <v>0</v>
      </c>
      <c r="N53" s="5" t="n">
        <v>0</v>
      </c>
      <c r="O53" s="6" t="n">
        <v>72</v>
      </c>
      <c r="S53" s="28" t="s">
        <v>25</v>
      </c>
      <c r="T53" s="29" t="n">
        <v>23.0730786217097</v>
      </c>
      <c r="U53" s="29" t="n">
        <v>15.0253218795859</v>
      </c>
      <c r="V53" s="30" t="n">
        <f aca="false">T53-U53</f>
        <v>8.04775674212375</v>
      </c>
      <c r="W53" s="33"/>
      <c r="X53" s="32" t="n">
        <f aca="false">V53-$W$46</f>
        <v>-0.710775445692805</v>
      </c>
      <c r="Y53" s="33" t="n">
        <f aca="false">2^(-X53)</f>
        <v>1.63668359488738</v>
      </c>
    </row>
    <row r="54" customFormat="false" ht="15" hidden="false" customHeight="true" outlineLevel="0" collapsed="false">
      <c r="B54" s="2" t="s">
        <v>86</v>
      </c>
      <c r="C54" s="2" t="s">
        <v>16</v>
      </c>
      <c r="D54" s="2" t="s">
        <v>74</v>
      </c>
      <c r="E54" s="2" t="s">
        <v>18</v>
      </c>
      <c r="F54" s="27" t="s">
        <v>35</v>
      </c>
      <c r="H54" s="3" t="n">
        <v>15.0833219068852</v>
      </c>
      <c r="I54" s="3" t="n">
        <v>15.0833219068852</v>
      </c>
      <c r="J54" s="4" t="n">
        <v>0</v>
      </c>
      <c r="N54" s="5" t="n">
        <v>0</v>
      </c>
      <c r="O54" s="6" t="n">
        <v>72</v>
      </c>
      <c r="S54" s="28" t="s">
        <v>25</v>
      </c>
      <c r="T54" s="29" t="n">
        <v>23.0290853162068</v>
      </c>
      <c r="U54" s="29" t="n">
        <v>15.0253218795859</v>
      </c>
      <c r="V54" s="30" t="n">
        <f aca="false">T54-U54</f>
        <v>8.00376343662083</v>
      </c>
      <c r="W54" s="34"/>
      <c r="X54" s="32" t="n">
        <f aca="false">V54-$W$46</f>
        <v>-0.754768751195732</v>
      </c>
      <c r="Y54" s="33" t="n">
        <f aca="false">2^(-X54)</f>
        <v>1.68736110438778</v>
      </c>
    </row>
    <row r="55" customFormat="false" ht="15" hidden="false" customHeight="true" outlineLevel="0" collapsed="false">
      <c r="B55" s="2" t="s">
        <v>87</v>
      </c>
      <c r="C55" s="2" t="s">
        <v>16</v>
      </c>
      <c r="D55" s="2" t="s">
        <v>74</v>
      </c>
      <c r="E55" s="2" t="s">
        <v>18</v>
      </c>
      <c r="F55" s="27" t="s">
        <v>35</v>
      </c>
      <c r="H55" s="3" t="n">
        <v>15.1354221320554</v>
      </c>
      <c r="I55" s="3" t="n">
        <v>15.1354221320554</v>
      </c>
      <c r="J55" s="4" t="n">
        <v>0</v>
      </c>
      <c r="N55" s="5" t="n">
        <v>0</v>
      </c>
      <c r="O55" s="6" t="n">
        <v>72</v>
      </c>
      <c r="S55" s="35" t="s">
        <v>35</v>
      </c>
      <c r="T55" s="36" t="n">
        <v>23.1942641979112</v>
      </c>
      <c r="U55" s="36" t="n">
        <v>15.0375891495361</v>
      </c>
      <c r="V55" s="37" t="n">
        <f aca="false">T55-U55</f>
        <v>8.15667504837515</v>
      </c>
      <c r="W55" s="38"/>
      <c r="X55" s="39" t="n">
        <f aca="false">V55-$W$46</f>
        <v>-0.601857139441403</v>
      </c>
      <c r="Y55" s="40" t="n">
        <f aca="false">2^(-X55)</f>
        <v>1.51766896080239</v>
      </c>
    </row>
    <row r="56" customFormat="false" ht="15" hidden="false" customHeight="true" outlineLevel="0" collapsed="false">
      <c r="B56" s="2" t="s">
        <v>88</v>
      </c>
      <c r="C56" s="2" t="s">
        <v>16</v>
      </c>
      <c r="D56" s="2" t="s">
        <v>74</v>
      </c>
      <c r="E56" s="2" t="s">
        <v>18</v>
      </c>
      <c r="F56" s="27" t="s">
        <v>39</v>
      </c>
      <c r="H56" s="3" t="n">
        <v>14.826966943566</v>
      </c>
      <c r="I56" s="3" t="n">
        <v>14.826966943566</v>
      </c>
      <c r="J56" s="4" t="n">
        <v>0</v>
      </c>
      <c r="N56" s="5" t="n">
        <v>0</v>
      </c>
      <c r="O56" s="6" t="n">
        <v>72</v>
      </c>
      <c r="S56" s="35" t="s">
        <v>35</v>
      </c>
      <c r="T56" s="36" t="n">
        <v>23.4024114923007</v>
      </c>
      <c r="U56" s="36" t="n">
        <v>15.0833219068852</v>
      </c>
      <c r="V56" s="37" t="n">
        <f aca="false">T56-U56</f>
        <v>8.31908958541547</v>
      </c>
      <c r="W56" s="38"/>
      <c r="X56" s="39" t="n">
        <f aca="false">V56-$W$46</f>
        <v>-0.439442602401085</v>
      </c>
      <c r="Y56" s="40" t="n">
        <f aca="false">2^(-X56)</f>
        <v>1.35608029297317</v>
      </c>
    </row>
    <row r="57" customFormat="false" ht="15" hidden="false" customHeight="true" outlineLevel="0" collapsed="false">
      <c r="B57" s="2" t="s">
        <v>89</v>
      </c>
      <c r="C57" s="2" t="s">
        <v>16</v>
      </c>
      <c r="D57" s="2" t="s">
        <v>74</v>
      </c>
      <c r="E57" s="2" t="s">
        <v>18</v>
      </c>
      <c r="F57" s="27" t="s">
        <v>39</v>
      </c>
      <c r="H57" s="3" t="n">
        <v>15.0275813495981</v>
      </c>
      <c r="I57" s="3" t="n">
        <v>15.0275813495981</v>
      </c>
      <c r="J57" s="4" t="n">
        <v>0</v>
      </c>
      <c r="N57" s="5" t="n">
        <v>0</v>
      </c>
      <c r="O57" s="6" t="n">
        <v>72</v>
      </c>
      <c r="S57" s="35" t="s">
        <v>35</v>
      </c>
      <c r="T57" s="36" t="n">
        <v>23.1298802510903</v>
      </c>
      <c r="U57" s="36" t="n">
        <v>15.1354221320554</v>
      </c>
      <c r="V57" s="37" t="n">
        <f aca="false">T57-U57</f>
        <v>7.99445811903497</v>
      </c>
      <c r="W57" s="38"/>
      <c r="X57" s="39" t="n">
        <f aca="false">V57-$W$46</f>
        <v>-0.764074068781586</v>
      </c>
      <c r="Y57" s="40" t="n">
        <f aca="false">2^(-X57)</f>
        <v>1.69827968129748</v>
      </c>
    </row>
    <row r="58" customFormat="false" ht="15" hidden="false" customHeight="true" outlineLevel="0" collapsed="false">
      <c r="B58" s="2" t="s">
        <v>90</v>
      </c>
      <c r="C58" s="2" t="s">
        <v>16</v>
      </c>
      <c r="D58" s="2" t="s">
        <v>74</v>
      </c>
      <c r="E58" s="2" t="s">
        <v>18</v>
      </c>
      <c r="F58" s="27" t="s">
        <v>39</v>
      </c>
      <c r="H58" s="3" t="n">
        <v>14.9354840177641</v>
      </c>
      <c r="I58" s="3" t="n">
        <v>14.9354840177641</v>
      </c>
      <c r="J58" s="4" t="n">
        <v>0</v>
      </c>
      <c r="N58" s="5" t="n">
        <v>0</v>
      </c>
      <c r="O58" s="6" t="n">
        <v>72</v>
      </c>
      <c r="S58" s="35" t="s">
        <v>39</v>
      </c>
      <c r="T58" s="36" t="n">
        <v>23.5609775862461</v>
      </c>
      <c r="U58" s="36" t="n">
        <v>14.826966943566</v>
      </c>
      <c r="V58" s="37" t="n">
        <f aca="false">T58-U58</f>
        <v>8.7340106426801</v>
      </c>
      <c r="W58" s="38"/>
      <c r="X58" s="39" t="n">
        <f aca="false">V58-$W$46</f>
        <v>-0.0245215451364587</v>
      </c>
      <c r="Y58" s="40" t="n">
        <f aca="false">2^(-X58)</f>
        <v>1.0171423114517</v>
      </c>
    </row>
    <row r="59" customFormat="false" ht="15" hidden="false" customHeight="true" outlineLevel="0" collapsed="false">
      <c r="B59" s="2" t="s">
        <v>91</v>
      </c>
      <c r="C59" s="2" t="s">
        <v>16</v>
      </c>
      <c r="D59" s="2" t="s">
        <v>74</v>
      </c>
      <c r="E59" s="2" t="s">
        <v>18</v>
      </c>
      <c r="F59" s="27" t="s">
        <v>43</v>
      </c>
      <c r="H59" s="3" t="n">
        <v>14.9168865775663</v>
      </c>
      <c r="I59" s="3" t="n">
        <v>14.9168865775663</v>
      </c>
      <c r="J59" s="4" t="n">
        <v>0</v>
      </c>
      <c r="N59" s="5" t="n">
        <v>0</v>
      </c>
      <c r="O59" s="6" t="n">
        <v>72</v>
      </c>
      <c r="S59" s="35" t="s">
        <v>39</v>
      </c>
      <c r="T59" s="36" t="n">
        <v>23.2266483396333</v>
      </c>
      <c r="U59" s="36" t="n">
        <v>15.0275813495981</v>
      </c>
      <c r="V59" s="37" t="n">
        <f aca="false">T59-U59</f>
        <v>8.19906699003519</v>
      </c>
      <c r="W59" s="38"/>
      <c r="X59" s="39" t="n">
        <f aca="false">V59-$W$46</f>
        <v>-0.559465197781373</v>
      </c>
      <c r="Y59" s="40" t="n">
        <f aca="false">2^(-X59)</f>
        <v>1.47372281191263</v>
      </c>
    </row>
    <row r="60" customFormat="false" ht="15" hidden="false" customHeight="true" outlineLevel="0" collapsed="false">
      <c r="B60" s="2" t="s">
        <v>92</v>
      </c>
      <c r="C60" s="2" t="s">
        <v>16</v>
      </c>
      <c r="D60" s="2" t="s">
        <v>74</v>
      </c>
      <c r="E60" s="2" t="s">
        <v>18</v>
      </c>
      <c r="F60" s="27" t="s">
        <v>43</v>
      </c>
      <c r="H60" s="3" t="n">
        <v>14.8936692279644</v>
      </c>
      <c r="I60" s="3" t="n">
        <v>14.8936692279644</v>
      </c>
      <c r="J60" s="4" t="n">
        <v>0</v>
      </c>
      <c r="N60" s="5" t="n">
        <v>0</v>
      </c>
      <c r="O60" s="6" t="n">
        <v>72</v>
      </c>
      <c r="S60" s="35" t="s">
        <v>39</v>
      </c>
      <c r="T60" s="36" t="n">
        <v>23.2309570484833</v>
      </c>
      <c r="U60" s="36" t="n">
        <v>14.9354840177641</v>
      </c>
      <c r="V60" s="37" t="n">
        <f aca="false">T60-U60</f>
        <v>8.29547303071923</v>
      </c>
      <c r="W60" s="38"/>
      <c r="X60" s="39" t="n">
        <f aca="false">V60-$W$46</f>
        <v>-0.463059157097327</v>
      </c>
      <c r="Y60" s="40" t="n">
        <f aca="false">2^(-X60)</f>
        <v>1.37846167505224</v>
      </c>
    </row>
    <row r="61" customFormat="false" ht="15" hidden="false" customHeight="true" outlineLevel="0" collapsed="false">
      <c r="B61" s="2" t="s">
        <v>93</v>
      </c>
      <c r="C61" s="2" t="s">
        <v>16</v>
      </c>
      <c r="D61" s="2" t="s">
        <v>74</v>
      </c>
      <c r="E61" s="2" t="s">
        <v>18</v>
      </c>
      <c r="F61" s="27" t="s">
        <v>43</v>
      </c>
      <c r="H61" s="3" t="n">
        <v>15.0546191291431</v>
      </c>
      <c r="I61" s="3" t="n">
        <v>15.0546191291431</v>
      </c>
      <c r="J61" s="4" t="n">
        <v>0</v>
      </c>
      <c r="N61" s="5" t="n">
        <v>0</v>
      </c>
      <c r="O61" s="6" t="n">
        <v>72</v>
      </c>
      <c r="S61" s="41" t="s">
        <v>43</v>
      </c>
      <c r="T61" s="42" t="n">
        <v>23.2777622351443</v>
      </c>
      <c r="U61" s="42" t="n">
        <v>14.9168865775663</v>
      </c>
      <c r="V61" s="43" t="n">
        <f aca="false">T61-U61</f>
        <v>8.36087565757793</v>
      </c>
      <c r="W61" s="44"/>
      <c r="X61" s="45" t="n">
        <f aca="false">V61-$W$46</f>
        <v>-0.397656530238624</v>
      </c>
      <c r="Y61" s="46" t="n">
        <f aca="false">2^(-X61)</f>
        <v>1.31736628229213</v>
      </c>
    </row>
    <row r="62" customFormat="false" ht="15" hidden="false" customHeight="true" outlineLevel="0" collapsed="false">
      <c r="B62" s="2" t="s">
        <v>94</v>
      </c>
      <c r="C62" s="2" t="s">
        <v>16</v>
      </c>
      <c r="D62" s="2" t="s">
        <v>77</v>
      </c>
      <c r="E62" s="2" t="s">
        <v>18</v>
      </c>
      <c r="F62" s="2" t="s">
        <v>19</v>
      </c>
      <c r="H62" s="3" t="n">
        <v>23.1254767890744</v>
      </c>
      <c r="I62" s="3" t="n">
        <v>23.1254767890744</v>
      </c>
      <c r="J62" s="4" t="n">
        <v>0</v>
      </c>
      <c r="N62" s="5" t="n">
        <v>0</v>
      </c>
      <c r="O62" s="6" t="n">
        <v>72</v>
      </c>
      <c r="S62" s="41" t="s">
        <v>43</v>
      </c>
      <c r="T62" s="42" t="n">
        <v>23.1469710367842</v>
      </c>
      <c r="U62" s="42" t="n">
        <v>14.8936692279644</v>
      </c>
      <c r="V62" s="43" t="n">
        <f aca="false">T62-U62</f>
        <v>8.25330180881986</v>
      </c>
      <c r="W62" s="44"/>
      <c r="X62" s="45" t="n">
        <f aca="false">V62-$W$46</f>
        <v>-0.5052303789967</v>
      </c>
      <c r="Y62" s="46" t="n">
        <f aca="false">2^(-X62)</f>
        <v>1.41934998921067</v>
      </c>
    </row>
    <row r="63" customFormat="false" ht="15" hidden="false" customHeight="true" outlineLevel="0" collapsed="false">
      <c r="B63" s="2" t="s">
        <v>95</v>
      </c>
      <c r="C63" s="2" t="s">
        <v>16</v>
      </c>
      <c r="D63" s="2" t="s">
        <v>77</v>
      </c>
      <c r="E63" s="2" t="s">
        <v>18</v>
      </c>
      <c r="F63" s="2" t="s">
        <v>19</v>
      </c>
      <c r="H63" s="3" t="n">
        <v>23.0333175312951</v>
      </c>
      <c r="I63" s="3" t="n">
        <v>23.0333175312951</v>
      </c>
      <c r="J63" s="4" t="n">
        <v>0</v>
      </c>
      <c r="N63" s="5" t="n">
        <v>0</v>
      </c>
      <c r="O63" s="6" t="n">
        <v>72</v>
      </c>
      <c r="S63" s="41" t="s">
        <v>43</v>
      </c>
      <c r="T63" s="42" t="n">
        <v>23.1252163874405</v>
      </c>
      <c r="U63" s="42" t="n">
        <v>15.0546191291431</v>
      </c>
      <c r="V63" s="43" t="n">
        <f aca="false">T63-U63</f>
        <v>8.07059725829734</v>
      </c>
      <c r="W63" s="44"/>
      <c r="X63" s="45" t="n">
        <f aca="false">V63-$W$46</f>
        <v>-0.687934929519221</v>
      </c>
      <c r="Y63" s="46" t="n">
        <f aca="false">2^(-X63)</f>
        <v>1.61097591993486</v>
      </c>
    </row>
    <row r="64" customFormat="false" ht="15" hidden="false" customHeight="true" outlineLevel="0" collapsed="false">
      <c r="B64" s="2" t="s">
        <v>96</v>
      </c>
      <c r="C64" s="2" t="s">
        <v>16</v>
      </c>
      <c r="D64" s="2" t="s">
        <v>77</v>
      </c>
      <c r="E64" s="2" t="s">
        <v>18</v>
      </c>
      <c r="F64" s="2" t="s">
        <v>19</v>
      </c>
      <c r="H64" s="3" t="n">
        <v>22.9565482475521</v>
      </c>
      <c r="I64" s="3" t="n">
        <v>22.9565482475521</v>
      </c>
      <c r="J64" s="4" t="n">
        <v>0</v>
      </c>
      <c r="N64" s="5" t="n">
        <v>0</v>
      </c>
      <c r="O64" s="6" t="n">
        <v>72</v>
      </c>
    </row>
    <row r="65" customFormat="false" ht="15" hidden="false" customHeight="true" outlineLevel="0" collapsed="false">
      <c r="B65" s="2" t="s">
        <v>97</v>
      </c>
      <c r="C65" s="2" t="s">
        <v>16</v>
      </c>
      <c r="D65" s="2" t="s">
        <v>77</v>
      </c>
      <c r="E65" s="2" t="s">
        <v>18</v>
      </c>
      <c r="F65" s="2" t="s">
        <v>23</v>
      </c>
      <c r="H65" s="3" t="n">
        <v>23.2575198692374</v>
      </c>
      <c r="I65" s="3" t="n">
        <v>23.2575198692374</v>
      </c>
      <c r="J65" s="4" t="n">
        <v>0</v>
      </c>
      <c r="N65" s="5" t="n">
        <v>0</v>
      </c>
      <c r="O65" s="6" t="n">
        <v>72</v>
      </c>
      <c r="R65" s="13" t="s">
        <v>98</v>
      </c>
      <c r="S65" s="2" t="s">
        <v>99</v>
      </c>
      <c r="W65" s="14" t="s">
        <v>26</v>
      </c>
      <c r="X65" s="15" t="s">
        <v>27</v>
      </c>
      <c r="Y65" s="15" t="s">
        <v>28</v>
      </c>
    </row>
    <row r="66" customFormat="false" ht="15" hidden="false" customHeight="true" outlineLevel="0" collapsed="false">
      <c r="B66" s="2" t="s">
        <v>100</v>
      </c>
      <c r="C66" s="2" t="s">
        <v>16</v>
      </c>
      <c r="D66" s="2" t="s">
        <v>77</v>
      </c>
      <c r="E66" s="2" t="s">
        <v>18</v>
      </c>
      <c r="F66" s="2" t="s">
        <v>23</v>
      </c>
      <c r="H66" s="3" t="n">
        <v>23.0889887665811</v>
      </c>
      <c r="I66" s="3" t="n">
        <v>23.0889887665811</v>
      </c>
      <c r="J66" s="4" t="n">
        <v>0</v>
      </c>
      <c r="N66" s="5" t="n">
        <v>0</v>
      </c>
      <c r="O66" s="6" t="n">
        <v>72</v>
      </c>
      <c r="S66" s="16" t="s">
        <v>19</v>
      </c>
      <c r="T66" s="17" t="n">
        <v>21.2906643255647</v>
      </c>
      <c r="U66" s="17" t="n">
        <v>14.2815812526394</v>
      </c>
      <c r="V66" s="18" t="n">
        <f aca="false">T66-U66</f>
        <v>7.0090830729253</v>
      </c>
      <c r="W66" s="19" t="n">
        <f aca="false">AVERAGE(V66:V68)</f>
        <v>6.95706931831773</v>
      </c>
      <c r="X66" s="20" t="n">
        <f aca="false">V66-$W$66</f>
        <v>0.052013754607569</v>
      </c>
      <c r="Y66" s="21" t="n">
        <f aca="false">2^(-X66)</f>
        <v>0.964588988180277</v>
      </c>
    </row>
    <row r="67" customFormat="false" ht="15" hidden="false" customHeight="true" outlineLevel="0" collapsed="false">
      <c r="B67" s="2" t="s">
        <v>101</v>
      </c>
      <c r="C67" s="2" t="s">
        <v>16</v>
      </c>
      <c r="D67" s="2" t="s">
        <v>77</v>
      </c>
      <c r="E67" s="2" t="s">
        <v>18</v>
      </c>
      <c r="F67" s="2" t="s">
        <v>23</v>
      </c>
      <c r="H67" s="3" t="n">
        <v>22.9934175317825</v>
      </c>
      <c r="I67" s="3" t="n">
        <v>22.9934175317825</v>
      </c>
      <c r="J67" s="4" t="n">
        <v>0</v>
      </c>
      <c r="N67" s="5" t="n">
        <v>0</v>
      </c>
      <c r="O67" s="6" t="n">
        <v>72</v>
      </c>
      <c r="S67" s="16" t="s">
        <v>19</v>
      </c>
      <c r="T67" s="17" t="n">
        <v>21.2188296941802</v>
      </c>
      <c r="U67" s="17" t="n">
        <v>14.1020742946102</v>
      </c>
      <c r="V67" s="18" t="n">
        <f aca="false">T67-U67</f>
        <v>7.11675539957001</v>
      </c>
      <c r="W67" s="21"/>
      <c r="X67" s="20" t="n">
        <f aca="false">V67-$W$66</f>
        <v>0.159686081252281</v>
      </c>
      <c r="Y67" s="21" t="n">
        <f aca="false">2^(-X67)</f>
        <v>0.895219842318714</v>
      </c>
    </row>
    <row r="68" customFormat="false" ht="15" hidden="false" customHeight="true" outlineLevel="0" collapsed="false">
      <c r="B68" s="2" t="s">
        <v>102</v>
      </c>
      <c r="C68" s="2" t="s">
        <v>16</v>
      </c>
      <c r="D68" s="2" t="s">
        <v>77</v>
      </c>
      <c r="E68" s="2" t="s">
        <v>18</v>
      </c>
      <c r="F68" s="2" t="s">
        <v>25</v>
      </c>
      <c r="H68" s="3" t="n">
        <v>23.3722220149518</v>
      </c>
      <c r="I68" s="3" t="n">
        <v>23.3722220149518</v>
      </c>
      <c r="J68" s="4" t="n">
        <v>0</v>
      </c>
      <c r="N68" s="5" t="n">
        <v>0</v>
      </c>
      <c r="O68" s="6" t="n">
        <v>72</v>
      </c>
      <c r="S68" s="16" t="s">
        <v>19</v>
      </c>
      <c r="T68" s="17" t="n">
        <v>21.2014599396802</v>
      </c>
      <c r="U68" s="17" t="n">
        <v>14.4560904572223</v>
      </c>
      <c r="V68" s="18" t="n">
        <f aca="false">T68-U68</f>
        <v>6.74536948245788</v>
      </c>
      <c r="W68" s="21"/>
      <c r="X68" s="20" t="n">
        <f aca="false">V68-$W$66</f>
        <v>-0.211699835859849</v>
      </c>
      <c r="Y68" s="21" t="n">
        <f aca="false">2^(-X68)</f>
        <v>1.15805183926241</v>
      </c>
    </row>
    <row r="69" customFormat="false" ht="15" hidden="false" customHeight="true" outlineLevel="0" collapsed="false">
      <c r="B69" s="2" t="s">
        <v>103</v>
      </c>
      <c r="C69" s="2" t="s">
        <v>16</v>
      </c>
      <c r="D69" s="2" t="s">
        <v>77</v>
      </c>
      <c r="E69" s="2" t="s">
        <v>18</v>
      </c>
      <c r="F69" s="2" t="s">
        <v>25</v>
      </c>
      <c r="H69" s="3" t="n">
        <v>23.0730786217097</v>
      </c>
      <c r="I69" s="3" t="n">
        <v>23.0730786217097</v>
      </c>
      <c r="J69" s="4" t="n">
        <v>0</v>
      </c>
      <c r="N69" s="5" t="n">
        <v>0</v>
      </c>
      <c r="O69" s="6" t="n">
        <v>72</v>
      </c>
      <c r="S69" s="22" t="s">
        <v>23</v>
      </c>
      <c r="T69" s="23" t="n">
        <v>21.8120932641777</v>
      </c>
      <c r="U69" s="23" t="n">
        <v>14.5859230484296</v>
      </c>
      <c r="V69" s="24" t="n">
        <f aca="false">T69-U69</f>
        <v>7.22617021574801</v>
      </c>
      <c r="W69" s="25"/>
      <c r="X69" s="26" t="n">
        <f aca="false">V69-$W$66</f>
        <v>0.26910089743028</v>
      </c>
      <c r="Y69" s="25" t="n">
        <f aca="false">2^(-X69)</f>
        <v>0.829836547473309</v>
      </c>
    </row>
    <row r="70" customFormat="false" ht="15" hidden="false" customHeight="true" outlineLevel="0" collapsed="false">
      <c r="B70" s="2" t="s">
        <v>104</v>
      </c>
      <c r="C70" s="2" t="s">
        <v>16</v>
      </c>
      <c r="D70" s="2" t="s">
        <v>77</v>
      </c>
      <c r="E70" s="2" t="s">
        <v>18</v>
      </c>
      <c r="F70" s="2" t="s">
        <v>25</v>
      </c>
      <c r="H70" s="3" t="n">
        <v>23.0290853162068</v>
      </c>
      <c r="I70" s="3" t="n">
        <v>23.0290853162068</v>
      </c>
      <c r="J70" s="4" t="n">
        <v>0</v>
      </c>
      <c r="N70" s="5" t="n">
        <v>0</v>
      </c>
      <c r="O70" s="6" t="n">
        <v>72</v>
      </c>
      <c r="S70" s="22" t="s">
        <v>23</v>
      </c>
      <c r="T70" s="23" t="n">
        <v>21.7399958309077</v>
      </c>
      <c r="U70" s="23" t="n">
        <v>14.6030826159597</v>
      </c>
      <c r="V70" s="24" t="n">
        <f aca="false">T70-U70</f>
        <v>7.13691321494796</v>
      </c>
      <c r="W70" s="25"/>
      <c r="X70" s="26" t="n">
        <f aca="false">V70-$W$66</f>
        <v>0.179843896630225</v>
      </c>
      <c r="Y70" s="25" t="n">
        <f aca="false">2^(-X70)</f>
        <v>0.882798512226713</v>
      </c>
    </row>
    <row r="71" customFormat="false" ht="15" hidden="false" customHeight="true" outlineLevel="0" collapsed="false">
      <c r="B71" s="2" t="s">
        <v>105</v>
      </c>
      <c r="C71" s="2" t="s">
        <v>16</v>
      </c>
      <c r="D71" s="2" t="s">
        <v>77</v>
      </c>
      <c r="E71" s="2" t="s">
        <v>18</v>
      </c>
      <c r="F71" s="27" t="s">
        <v>35</v>
      </c>
      <c r="H71" s="3" t="n">
        <v>23.1942641979112</v>
      </c>
      <c r="I71" s="3" t="n">
        <v>23.1942641979112</v>
      </c>
      <c r="J71" s="4" t="n">
        <v>0</v>
      </c>
      <c r="N71" s="5" t="n">
        <v>0</v>
      </c>
      <c r="O71" s="6" t="n">
        <v>72</v>
      </c>
      <c r="S71" s="22" t="s">
        <v>23</v>
      </c>
      <c r="T71" s="23" t="n">
        <v>21.7698397316757</v>
      </c>
      <c r="U71" s="23" t="n">
        <v>14.7787595824843</v>
      </c>
      <c r="V71" s="24" t="n">
        <f aca="false">T71-U71</f>
        <v>6.99108014919145</v>
      </c>
      <c r="W71" s="25"/>
      <c r="X71" s="26" t="n">
        <f aca="false">V71-$W$66</f>
        <v>0.0340108308737195</v>
      </c>
      <c r="Y71" s="25" t="n">
        <f aca="false">2^(-X71)</f>
        <v>0.976701196458317</v>
      </c>
    </row>
    <row r="72" customFormat="false" ht="15" hidden="false" customHeight="true" outlineLevel="0" collapsed="false">
      <c r="B72" s="2" t="s">
        <v>106</v>
      </c>
      <c r="C72" s="2" t="s">
        <v>16</v>
      </c>
      <c r="D72" s="2" t="s">
        <v>77</v>
      </c>
      <c r="E72" s="2" t="s">
        <v>18</v>
      </c>
      <c r="F72" s="27" t="s">
        <v>35</v>
      </c>
      <c r="H72" s="3" t="n">
        <v>23.4024114923007</v>
      </c>
      <c r="I72" s="3" t="n">
        <v>23.4024114923007</v>
      </c>
      <c r="J72" s="4" t="n">
        <v>0</v>
      </c>
      <c r="N72" s="5" t="n">
        <v>0</v>
      </c>
      <c r="O72" s="6" t="n">
        <v>72</v>
      </c>
      <c r="S72" s="28" t="s">
        <v>25</v>
      </c>
      <c r="T72" s="29" t="n">
        <v>21.7841984067212</v>
      </c>
      <c r="U72" s="29" t="n">
        <v>15.0023472263881</v>
      </c>
      <c r="V72" s="30" t="n">
        <f aca="false">T72-U72</f>
        <v>6.7818511803331</v>
      </c>
      <c r="W72" s="31"/>
      <c r="X72" s="32" t="n">
        <f aca="false">V72-$W$66</f>
        <v>-0.17521813798463</v>
      </c>
      <c r="Y72" s="33" t="n">
        <f aca="false">2^(-X72)</f>
        <v>1.12913511908196</v>
      </c>
    </row>
    <row r="73" customFormat="false" ht="15" hidden="false" customHeight="true" outlineLevel="0" collapsed="false">
      <c r="B73" s="2" t="s">
        <v>107</v>
      </c>
      <c r="C73" s="2" t="s">
        <v>16</v>
      </c>
      <c r="D73" s="2" t="s">
        <v>77</v>
      </c>
      <c r="E73" s="2" t="s">
        <v>18</v>
      </c>
      <c r="F73" s="27" t="s">
        <v>35</v>
      </c>
      <c r="H73" s="3" t="n">
        <v>23.1298802510903</v>
      </c>
      <c r="I73" s="3" t="n">
        <v>23.1298802510903</v>
      </c>
      <c r="J73" s="4" t="n">
        <v>0</v>
      </c>
      <c r="N73" s="5" t="n">
        <v>0</v>
      </c>
      <c r="O73" s="6" t="n">
        <v>72</v>
      </c>
      <c r="S73" s="28" t="s">
        <v>25</v>
      </c>
      <c r="T73" s="29" t="n">
        <v>21.7767739165521</v>
      </c>
      <c r="U73" s="29" t="n">
        <v>15.0253218795859</v>
      </c>
      <c r="V73" s="30" t="n">
        <f aca="false">T73-U73</f>
        <v>6.75145203696616</v>
      </c>
      <c r="W73" s="33"/>
      <c r="X73" s="32" t="n">
        <f aca="false">V73-$W$66</f>
        <v>-0.205617281351571</v>
      </c>
      <c r="Y73" s="33" t="n">
        <f aca="false">2^(-X73)</f>
        <v>1.15317964857648</v>
      </c>
    </row>
    <row r="74" customFormat="false" ht="15" hidden="false" customHeight="true" outlineLevel="0" collapsed="false">
      <c r="B74" s="2" t="s">
        <v>108</v>
      </c>
      <c r="C74" s="2" t="s">
        <v>16</v>
      </c>
      <c r="D74" s="2" t="s">
        <v>77</v>
      </c>
      <c r="E74" s="2" t="s">
        <v>18</v>
      </c>
      <c r="F74" s="27" t="s">
        <v>39</v>
      </c>
      <c r="H74" s="3" t="n">
        <v>23.5609775862461</v>
      </c>
      <c r="I74" s="3" t="n">
        <v>23.5609775862461</v>
      </c>
      <c r="J74" s="4" t="n">
        <v>0</v>
      </c>
      <c r="N74" s="5" t="n">
        <v>0</v>
      </c>
      <c r="O74" s="6" t="n">
        <v>72</v>
      </c>
      <c r="S74" s="28" t="s">
        <v>25</v>
      </c>
      <c r="T74" s="29" t="n">
        <v>21.7471179491342</v>
      </c>
      <c r="U74" s="29" t="n">
        <v>15.0953435991618</v>
      </c>
      <c r="V74" s="30" t="n">
        <f aca="false">T74-U74</f>
        <v>6.65177434997246</v>
      </c>
      <c r="W74" s="34"/>
      <c r="X74" s="32" t="n">
        <f aca="false">V74-$W$66</f>
        <v>-0.30529496834527</v>
      </c>
      <c r="Y74" s="33" t="n">
        <f aca="false">2^(-X74)</f>
        <v>1.23567125229247</v>
      </c>
    </row>
    <row r="75" customFormat="false" ht="15" hidden="false" customHeight="true" outlineLevel="0" collapsed="false">
      <c r="B75" s="2" t="s">
        <v>109</v>
      </c>
      <c r="C75" s="2" t="s">
        <v>16</v>
      </c>
      <c r="D75" s="2" t="s">
        <v>77</v>
      </c>
      <c r="E75" s="2" t="s">
        <v>18</v>
      </c>
      <c r="F75" s="27" t="s">
        <v>39</v>
      </c>
      <c r="H75" s="3" t="n">
        <v>23.2266483396333</v>
      </c>
      <c r="I75" s="3" t="n">
        <v>23.2266483396333</v>
      </c>
      <c r="J75" s="4" t="n">
        <v>0</v>
      </c>
      <c r="N75" s="5" t="n">
        <v>0</v>
      </c>
      <c r="O75" s="6" t="n">
        <v>72</v>
      </c>
      <c r="S75" s="35" t="s">
        <v>35</v>
      </c>
      <c r="T75" s="36" t="n">
        <v>21.9434970788606</v>
      </c>
      <c r="U75" s="36" t="n">
        <v>15.0375891495361</v>
      </c>
      <c r="V75" s="37" t="n">
        <f aca="false">T75-U75</f>
        <v>6.90590792932448</v>
      </c>
      <c r="W75" s="38"/>
      <c r="X75" s="39" t="n">
        <f aca="false">V75-$W$66</f>
        <v>-0.0511613889932514</v>
      </c>
      <c r="Y75" s="40" t="n">
        <f aca="false">2^(-X75)</f>
        <v>1.03609866162763</v>
      </c>
    </row>
    <row r="76" customFormat="false" ht="15" hidden="false" customHeight="true" outlineLevel="0" collapsed="false">
      <c r="B76" s="2" t="s">
        <v>110</v>
      </c>
      <c r="C76" s="2" t="s">
        <v>16</v>
      </c>
      <c r="D76" s="2" t="s">
        <v>77</v>
      </c>
      <c r="E76" s="2" t="s">
        <v>18</v>
      </c>
      <c r="F76" s="27" t="s">
        <v>39</v>
      </c>
      <c r="H76" s="3" t="n">
        <v>23.2309570484833</v>
      </c>
      <c r="I76" s="3" t="n">
        <v>23.2309570484833</v>
      </c>
      <c r="J76" s="4" t="n">
        <v>0</v>
      </c>
      <c r="N76" s="5" t="n">
        <v>0</v>
      </c>
      <c r="O76" s="6" t="n">
        <v>72</v>
      </c>
      <c r="S76" s="35" t="s">
        <v>35</v>
      </c>
      <c r="T76" s="36" t="n">
        <v>21.7839392002471</v>
      </c>
      <c r="U76" s="36" t="n">
        <v>15.0833219068852</v>
      </c>
      <c r="V76" s="37" t="n">
        <f aca="false">T76-U76</f>
        <v>6.70061729336186</v>
      </c>
      <c r="W76" s="38"/>
      <c r="X76" s="39" t="n">
        <f aca="false">V76-$W$66</f>
        <v>-0.256452024955876</v>
      </c>
      <c r="Y76" s="40" t="n">
        <f aca="false">2^(-X76)</f>
        <v>1.19453740069505</v>
      </c>
    </row>
    <row r="77" customFormat="false" ht="15" hidden="false" customHeight="true" outlineLevel="0" collapsed="false">
      <c r="B77" s="2" t="s">
        <v>111</v>
      </c>
      <c r="C77" s="2" t="s">
        <v>16</v>
      </c>
      <c r="D77" s="2" t="s">
        <v>77</v>
      </c>
      <c r="E77" s="2" t="s">
        <v>18</v>
      </c>
      <c r="F77" s="27" t="s">
        <v>43</v>
      </c>
      <c r="H77" s="3" t="n">
        <v>23.2777622351443</v>
      </c>
      <c r="I77" s="3" t="n">
        <v>23.2777622351443</v>
      </c>
      <c r="J77" s="4" t="n">
        <v>0</v>
      </c>
      <c r="N77" s="5" t="n">
        <v>0</v>
      </c>
      <c r="O77" s="6" t="n">
        <v>72</v>
      </c>
      <c r="S77" s="35" t="s">
        <v>35</v>
      </c>
      <c r="T77" s="36" t="n">
        <v>21.8758783381968</v>
      </c>
      <c r="U77" s="36" t="n">
        <v>15.1354221320554</v>
      </c>
      <c r="V77" s="37" t="n">
        <f aca="false">T77-U77</f>
        <v>6.7404562061414</v>
      </c>
      <c r="W77" s="38"/>
      <c r="X77" s="39" t="n">
        <f aca="false">V77-$W$66</f>
        <v>-0.21661311217633</v>
      </c>
      <c r="Y77" s="40" t="n">
        <f aca="false">2^(-X77)</f>
        <v>1.16200245129692</v>
      </c>
    </row>
    <row r="78" customFormat="false" ht="15" hidden="false" customHeight="true" outlineLevel="0" collapsed="false">
      <c r="B78" s="2" t="s">
        <v>112</v>
      </c>
      <c r="C78" s="2" t="s">
        <v>16</v>
      </c>
      <c r="D78" s="2" t="s">
        <v>77</v>
      </c>
      <c r="E78" s="2" t="s">
        <v>18</v>
      </c>
      <c r="F78" s="27" t="s">
        <v>43</v>
      </c>
      <c r="H78" s="3" t="n">
        <v>23.1469710367842</v>
      </c>
      <c r="I78" s="3" t="n">
        <v>23.1469710367842</v>
      </c>
      <c r="J78" s="4" t="n">
        <v>0</v>
      </c>
      <c r="N78" s="5" t="n">
        <v>0</v>
      </c>
      <c r="O78" s="6" t="n">
        <v>72</v>
      </c>
      <c r="S78" s="35" t="s">
        <v>39</v>
      </c>
      <c r="T78" s="36" t="n">
        <v>22.210728633545</v>
      </c>
      <c r="U78" s="36" t="n">
        <v>14.826966943566</v>
      </c>
      <c r="V78" s="37" t="n">
        <f aca="false">T78-U78</f>
        <v>7.38376168997898</v>
      </c>
      <c r="W78" s="38"/>
      <c r="X78" s="39" t="n">
        <f aca="false">V78-$W$66</f>
        <v>0.426692371661253</v>
      </c>
      <c r="Y78" s="40" t="n">
        <f aca="false">2^(-X78)</f>
        <v>0.743965501345477</v>
      </c>
    </row>
    <row r="79" customFormat="false" ht="15" hidden="false" customHeight="true" outlineLevel="0" collapsed="false">
      <c r="B79" s="2" t="s">
        <v>113</v>
      </c>
      <c r="C79" s="2" t="s">
        <v>16</v>
      </c>
      <c r="D79" s="2" t="s">
        <v>77</v>
      </c>
      <c r="E79" s="2" t="s">
        <v>18</v>
      </c>
      <c r="F79" s="27" t="s">
        <v>43</v>
      </c>
      <c r="H79" s="3" t="n">
        <v>23.1252163874405</v>
      </c>
      <c r="I79" s="3" t="n">
        <v>23.1252163874405</v>
      </c>
      <c r="J79" s="4" t="n">
        <v>0</v>
      </c>
      <c r="N79" s="5" t="n">
        <v>0</v>
      </c>
      <c r="O79" s="6" t="n">
        <v>72</v>
      </c>
      <c r="S79" s="35" t="s">
        <v>39</v>
      </c>
      <c r="T79" s="36" t="n">
        <v>22.0796029464331</v>
      </c>
      <c r="U79" s="36" t="n">
        <v>15.0275813495981</v>
      </c>
      <c r="V79" s="37" t="n">
        <f aca="false">T79-U79</f>
        <v>7.05202159683499</v>
      </c>
      <c r="W79" s="38"/>
      <c r="X79" s="39" t="n">
        <f aca="false">V79-$W$66</f>
        <v>0.0949522785172556</v>
      </c>
      <c r="Y79" s="40" t="n">
        <f aca="false">2^(-X79)</f>
        <v>0.936303217970614</v>
      </c>
    </row>
    <row r="80" customFormat="false" ht="15" hidden="false" customHeight="true" outlineLevel="0" collapsed="false">
      <c r="B80" s="2" t="s">
        <v>114</v>
      </c>
      <c r="C80" s="2" t="s">
        <v>16</v>
      </c>
      <c r="D80" s="2" t="s">
        <v>99</v>
      </c>
      <c r="E80" s="2" t="s">
        <v>18</v>
      </c>
      <c r="F80" s="2" t="s">
        <v>19</v>
      </c>
      <c r="H80" s="3" t="n">
        <v>21.2906643255647</v>
      </c>
      <c r="I80" s="3" t="n">
        <v>21.2906643255647</v>
      </c>
      <c r="J80" s="4" t="n">
        <v>0</v>
      </c>
      <c r="N80" s="5" t="n">
        <v>0</v>
      </c>
      <c r="O80" s="6" t="n">
        <v>72</v>
      </c>
      <c r="S80" s="35" t="s">
        <v>39</v>
      </c>
      <c r="T80" s="36" t="n">
        <v>22.098392767086</v>
      </c>
      <c r="U80" s="36" t="n">
        <v>14.9354840177641</v>
      </c>
      <c r="V80" s="37" t="n">
        <f aca="false">T80-U80</f>
        <v>7.16290874932185</v>
      </c>
      <c r="W80" s="38"/>
      <c r="X80" s="39" t="n">
        <f aca="false">V80-$W$66</f>
        <v>0.205839431004121</v>
      </c>
      <c r="Y80" s="40" t="n">
        <f aca="false">2^(-X80)</f>
        <v>0.867034057255169</v>
      </c>
    </row>
    <row r="81" customFormat="false" ht="15" hidden="false" customHeight="true" outlineLevel="0" collapsed="false">
      <c r="B81" s="2" t="s">
        <v>115</v>
      </c>
      <c r="C81" s="2" t="s">
        <v>16</v>
      </c>
      <c r="D81" s="2" t="s">
        <v>99</v>
      </c>
      <c r="E81" s="2" t="s">
        <v>18</v>
      </c>
      <c r="F81" s="2" t="s">
        <v>19</v>
      </c>
      <c r="H81" s="3" t="n">
        <v>21.2188296941802</v>
      </c>
      <c r="I81" s="3" t="n">
        <v>21.2188296941802</v>
      </c>
      <c r="J81" s="4" t="n">
        <v>0</v>
      </c>
      <c r="N81" s="5" t="n">
        <v>0</v>
      </c>
      <c r="O81" s="6" t="n">
        <v>72</v>
      </c>
      <c r="S81" s="41" t="s">
        <v>43</v>
      </c>
      <c r="T81" s="42" t="n">
        <v>21.7509585802814</v>
      </c>
      <c r="U81" s="42" t="n">
        <v>14.9168865775663</v>
      </c>
      <c r="V81" s="43" t="n">
        <f aca="false">T81-U81</f>
        <v>6.83407200271508</v>
      </c>
      <c r="W81" s="44"/>
      <c r="X81" s="45" t="n">
        <f aca="false">V81-$W$66</f>
        <v>-0.12299731560265</v>
      </c>
      <c r="Y81" s="46" t="n">
        <f aca="false">2^(-X81)</f>
        <v>1.08899498906035</v>
      </c>
    </row>
    <row r="82" customFormat="false" ht="15" hidden="false" customHeight="true" outlineLevel="0" collapsed="false">
      <c r="B82" s="2" t="s">
        <v>116</v>
      </c>
      <c r="C82" s="2" t="s">
        <v>16</v>
      </c>
      <c r="D82" s="2" t="s">
        <v>99</v>
      </c>
      <c r="E82" s="2" t="s">
        <v>18</v>
      </c>
      <c r="F82" s="2" t="s">
        <v>19</v>
      </c>
      <c r="H82" s="3" t="n">
        <v>21.2014599396802</v>
      </c>
      <c r="I82" s="3" t="n">
        <v>21.2014599396802</v>
      </c>
      <c r="J82" s="4" t="n">
        <v>0</v>
      </c>
      <c r="N82" s="5" t="n">
        <v>0</v>
      </c>
      <c r="O82" s="6" t="n">
        <v>72</v>
      </c>
      <c r="S82" s="41" t="s">
        <v>43</v>
      </c>
      <c r="T82" s="42" t="n">
        <v>21.8550481797138</v>
      </c>
      <c r="U82" s="42" t="n">
        <v>14.8936692279644</v>
      </c>
      <c r="V82" s="43" t="n">
        <f aca="false">T82-U82</f>
        <v>6.96137895174942</v>
      </c>
      <c r="W82" s="44"/>
      <c r="X82" s="45" t="n">
        <f aca="false">V82-$W$66</f>
        <v>0.00430963343169122</v>
      </c>
      <c r="Y82" s="46" t="n">
        <f aca="false">2^(-X82)</f>
        <v>0.997017247010777</v>
      </c>
    </row>
    <row r="83" customFormat="false" ht="15" hidden="false" customHeight="true" outlineLevel="0" collapsed="false">
      <c r="B83" s="2" t="s">
        <v>117</v>
      </c>
      <c r="C83" s="2" t="s">
        <v>16</v>
      </c>
      <c r="D83" s="2" t="s">
        <v>99</v>
      </c>
      <c r="E83" s="2" t="s">
        <v>18</v>
      </c>
      <c r="F83" s="2" t="s">
        <v>23</v>
      </c>
      <c r="H83" s="3" t="n">
        <v>21.8120932641777</v>
      </c>
      <c r="I83" s="3" t="n">
        <v>21.8120932641777</v>
      </c>
      <c r="J83" s="4" t="n">
        <v>0</v>
      </c>
      <c r="N83" s="5" t="n">
        <v>0</v>
      </c>
      <c r="O83" s="6" t="n">
        <v>72</v>
      </c>
      <c r="S83" s="41" t="s">
        <v>43</v>
      </c>
      <c r="T83" s="42" t="n">
        <v>21.8624623267651</v>
      </c>
      <c r="U83" s="42" t="n">
        <v>15.0546191291431</v>
      </c>
      <c r="V83" s="43" t="n">
        <f aca="false">T83-U83</f>
        <v>6.80784319762196</v>
      </c>
      <c r="W83" s="44"/>
      <c r="X83" s="45" t="n">
        <f aca="false">V83-$W$66</f>
        <v>-0.149226120695771</v>
      </c>
      <c r="Y83" s="46" t="n">
        <f aca="false">2^(-X83)</f>
        <v>1.1089744450063</v>
      </c>
    </row>
    <row r="84" customFormat="false" ht="15" hidden="false" customHeight="true" outlineLevel="0" collapsed="false">
      <c r="B84" s="2" t="s">
        <v>118</v>
      </c>
      <c r="C84" s="2" t="s">
        <v>16</v>
      </c>
      <c r="D84" s="2" t="s">
        <v>99</v>
      </c>
      <c r="E84" s="2" t="s">
        <v>18</v>
      </c>
      <c r="F84" s="2" t="s">
        <v>23</v>
      </c>
      <c r="H84" s="3" t="n">
        <v>21.7399958309077</v>
      </c>
      <c r="I84" s="3" t="n">
        <v>21.7399958309077</v>
      </c>
      <c r="J84" s="4" t="n">
        <v>0</v>
      </c>
      <c r="N84" s="5" t="n">
        <v>0</v>
      </c>
      <c r="O84" s="6" t="n">
        <v>72</v>
      </c>
    </row>
    <row r="85" customFormat="false" ht="15" hidden="false" customHeight="true" outlineLevel="0" collapsed="false">
      <c r="B85" s="2" t="s">
        <v>119</v>
      </c>
      <c r="C85" s="2" t="s">
        <v>16</v>
      </c>
      <c r="D85" s="2" t="s">
        <v>99</v>
      </c>
      <c r="E85" s="2" t="s">
        <v>18</v>
      </c>
      <c r="F85" s="2" t="s">
        <v>23</v>
      </c>
      <c r="H85" s="3" t="n">
        <v>21.7698397316757</v>
      </c>
      <c r="I85" s="3" t="n">
        <v>21.7698397316757</v>
      </c>
      <c r="J85" s="4" t="n">
        <v>0</v>
      </c>
      <c r="N85" s="5" t="n">
        <v>0</v>
      </c>
      <c r="O85" s="6" t="n">
        <v>72</v>
      </c>
    </row>
    <row r="86" customFormat="false" ht="15" hidden="false" customHeight="true" outlineLevel="0" collapsed="false">
      <c r="B86" s="2" t="s">
        <v>120</v>
      </c>
      <c r="C86" s="2" t="s">
        <v>16</v>
      </c>
      <c r="D86" s="2" t="s">
        <v>99</v>
      </c>
      <c r="E86" s="2" t="s">
        <v>18</v>
      </c>
      <c r="F86" s="2" t="s">
        <v>25</v>
      </c>
      <c r="H86" s="3" t="n">
        <v>21.7841984067212</v>
      </c>
      <c r="I86" s="3" t="n">
        <v>21.7841984067212</v>
      </c>
      <c r="J86" s="4" t="n">
        <v>0</v>
      </c>
      <c r="N86" s="5" t="n">
        <v>0</v>
      </c>
      <c r="O86" s="6" t="n">
        <v>72</v>
      </c>
    </row>
    <row r="87" customFormat="false" ht="15" hidden="false" customHeight="true" outlineLevel="0" collapsed="false">
      <c r="B87" s="2" t="s">
        <v>121</v>
      </c>
      <c r="C87" s="2" t="s">
        <v>16</v>
      </c>
      <c r="D87" s="2" t="s">
        <v>99</v>
      </c>
      <c r="E87" s="2" t="s">
        <v>18</v>
      </c>
      <c r="F87" s="2" t="s">
        <v>25</v>
      </c>
      <c r="H87" s="3" t="n">
        <v>21.7767739165521</v>
      </c>
      <c r="I87" s="3" t="n">
        <v>21.7767739165521</v>
      </c>
      <c r="J87" s="4" t="n">
        <v>0</v>
      </c>
      <c r="N87" s="5" t="n">
        <v>0</v>
      </c>
      <c r="O87" s="6" t="n">
        <v>72</v>
      </c>
    </row>
    <row r="88" customFormat="false" ht="15" hidden="false" customHeight="true" outlineLevel="0" collapsed="false">
      <c r="B88" s="2" t="s">
        <v>122</v>
      </c>
      <c r="C88" s="2" t="s">
        <v>16</v>
      </c>
      <c r="D88" s="2" t="s">
        <v>99</v>
      </c>
      <c r="E88" s="2" t="s">
        <v>18</v>
      </c>
      <c r="F88" s="2" t="s">
        <v>25</v>
      </c>
      <c r="H88" s="3" t="n">
        <v>21.7471179491342</v>
      </c>
      <c r="I88" s="3" t="n">
        <v>21.7471179491342</v>
      </c>
      <c r="J88" s="4" t="n">
        <v>0</v>
      </c>
      <c r="N88" s="5" t="n">
        <v>0</v>
      </c>
      <c r="O88" s="6" t="n">
        <v>72</v>
      </c>
    </row>
    <row r="89" customFormat="false" ht="15" hidden="false" customHeight="true" outlineLevel="0" collapsed="false">
      <c r="B89" s="2" t="s">
        <v>123</v>
      </c>
      <c r="C89" s="2" t="s">
        <v>16</v>
      </c>
      <c r="D89" s="2" t="s">
        <v>99</v>
      </c>
      <c r="E89" s="2" t="s">
        <v>18</v>
      </c>
      <c r="F89" s="27" t="s">
        <v>35</v>
      </c>
      <c r="H89" s="3" t="n">
        <v>21.9434970788606</v>
      </c>
      <c r="I89" s="3" t="n">
        <v>21.9434970788606</v>
      </c>
      <c r="J89" s="4" t="n">
        <v>0</v>
      </c>
      <c r="N89" s="5" t="n">
        <v>0</v>
      </c>
      <c r="O89" s="6" t="n">
        <v>72</v>
      </c>
    </row>
    <row r="90" customFormat="false" ht="15" hidden="false" customHeight="true" outlineLevel="0" collapsed="false">
      <c r="B90" s="2" t="s">
        <v>124</v>
      </c>
      <c r="C90" s="2" t="s">
        <v>16</v>
      </c>
      <c r="D90" s="2" t="s">
        <v>99</v>
      </c>
      <c r="E90" s="2" t="s">
        <v>18</v>
      </c>
      <c r="F90" s="27" t="s">
        <v>35</v>
      </c>
      <c r="H90" s="3" t="n">
        <v>21.7839392002471</v>
      </c>
      <c r="I90" s="3" t="n">
        <v>21.7839392002471</v>
      </c>
      <c r="J90" s="4" t="n">
        <v>0</v>
      </c>
      <c r="N90" s="5" t="n">
        <v>0</v>
      </c>
      <c r="O90" s="6" t="n">
        <v>72</v>
      </c>
    </row>
    <row r="91" customFormat="false" ht="15" hidden="false" customHeight="true" outlineLevel="0" collapsed="false">
      <c r="B91" s="2" t="s">
        <v>125</v>
      </c>
      <c r="C91" s="2" t="s">
        <v>16</v>
      </c>
      <c r="D91" s="2" t="s">
        <v>99</v>
      </c>
      <c r="E91" s="2" t="s">
        <v>18</v>
      </c>
      <c r="F91" s="27" t="s">
        <v>35</v>
      </c>
      <c r="H91" s="3" t="n">
        <v>21.8758783381968</v>
      </c>
      <c r="I91" s="3" t="n">
        <v>21.8758783381968</v>
      </c>
      <c r="J91" s="4" t="n">
        <v>0</v>
      </c>
      <c r="N91" s="5" t="n">
        <v>0</v>
      </c>
      <c r="O91" s="6" t="n">
        <v>72</v>
      </c>
    </row>
    <row r="92" customFormat="false" ht="15" hidden="false" customHeight="true" outlineLevel="0" collapsed="false">
      <c r="B92" s="2" t="s">
        <v>126</v>
      </c>
      <c r="C92" s="2" t="s">
        <v>16</v>
      </c>
      <c r="D92" s="2" t="s">
        <v>99</v>
      </c>
      <c r="E92" s="2" t="s">
        <v>18</v>
      </c>
      <c r="F92" s="27" t="s">
        <v>39</v>
      </c>
      <c r="H92" s="3" t="n">
        <v>22.210728633545</v>
      </c>
      <c r="I92" s="3" t="n">
        <v>22.210728633545</v>
      </c>
      <c r="J92" s="4" t="n">
        <v>0</v>
      </c>
      <c r="N92" s="5" t="n">
        <v>0</v>
      </c>
      <c r="O92" s="6" t="n">
        <v>72</v>
      </c>
    </row>
    <row r="93" customFormat="false" ht="15" hidden="false" customHeight="true" outlineLevel="0" collapsed="false">
      <c r="B93" s="2" t="s">
        <v>127</v>
      </c>
      <c r="C93" s="2" t="s">
        <v>16</v>
      </c>
      <c r="D93" s="2" t="s">
        <v>99</v>
      </c>
      <c r="E93" s="2" t="s">
        <v>18</v>
      </c>
      <c r="F93" s="27" t="s">
        <v>39</v>
      </c>
      <c r="H93" s="3" t="n">
        <v>22.0796029464331</v>
      </c>
      <c r="I93" s="3" t="n">
        <v>22.0796029464331</v>
      </c>
      <c r="J93" s="4" t="n">
        <v>0</v>
      </c>
      <c r="N93" s="5" t="n">
        <v>0</v>
      </c>
      <c r="O93" s="6" t="n">
        <v>72</v>
      </c>
    </row>
    <row r="94" customFormat="false" ht="15" hidden="false" customHeight="true" outlineLevel="0" collapsed="false">
      <c r="B94" s="2" t="s">
        <v>128</v>
      </c>
      <c r="C94" s="2" t="s">
        <v>16</v>
      </c>
      <c r="D94" s="2" t="s">
        <v>99</v>
      </c>
      <c r="E94" s="2" t="s">
        <v>18</v>
      </c>
      <c r="F94" s="27" t="s">
        <v>39</v>
      </c>
      <c r="H94" s="3" t="n">
        <v>22.098392767086</v>
      </c>
      <c r="I94" s="3" t="n">
        <v>22.098392767086</v>
      </c>
      <c r="J94" s="4" t="n">
        <v>0</v>
      </c>
      <c r="N94" s="5" t="n">
        <v>0</v>
      </c>
      <c r="O94" s="6" t="n">
        <v>72</v>
      </c>
    </row>
    <row r="95" customFormat="false" ht="15" hidden="false" customHeight="true" outlineLevel="0" collapsed="false">
      <c r="B95" s="2" t="s">
        <v>129</v>
      </c>
      <c r="C95" s="2" t="s">
        <v>16</v>
      </c>
      <c r="D95" s="2" t="s">
        <v>99</v>
      </c>
      <c r="E95" s="2" t="s">
        <v>18</v>
      </c>
      <c r="F95" s="27" t="s">
        <v>43</v>
      </c>
      <c r="H95" s="3" t="n">
        <v>21.7509585802814</v>
      </c>
      <c r="I95" s="3" t="n">
        <v>21.7509585802814</v>
      </c>
      <c r="J95" s="4" t="n">
        <v>0</v>
      </c>
      <c r="N95" s="5" t="n">
        <v>0</v>
      </c>
      <c r="O95" s="6" t="n">
        <v>72</v>
      </c>
    </row>
    <row r="96" customFormat="false" ht="15" hidden="false" customHeight="true" outlineLevel="0" collapsed="false">
      <c r="B96" s="2" t="s">
        <v>130</v>
      </c>
      <c r="C96" s="2" t="s">
        <v>16</v>
      </c>
      <c r="D96" s="2" t="s">
        <v>99</v>
      </c>
      <c r="E96" s="2" t="s">
        <v>18</v>
      </c>
      <c r="F96" s="27" t="s">
        <v>43</v>
      </c>
      <c r="H96" s="3" t="n">
        <v>21.8550481797138</v>
      </c>
      <c r="I96" s="3" t="n">
        <v>21.8550481797138</v>
      </c>
      <c r="J96" s="4" t="n">
        <v>0</v>
      </c>
      <c r="N96" s="5" t="n">
        <v>0</v>
      </c>
      <c r="O96" s="6" t="n">
        <v>72</v>
      </c>
    </row>
    <row r="97" customFormat="false" ht="15" hidden="false" customHeight="true" outlineLevel="0" collapsed="false">
      <c r="B97" s="2" t="s">
        <v>131</v>
      </c>
      <c r="C97" s="2" t="s">
        <v>16</v>
      </c>
      <c r="D97" s="2" t="s">
        <v>99</v>
      </c>
      <c r="E97" s="2" t="s">
        <v>18</v>
      </c>
      <c r="F97" s="27" t="s">
        <v>43</v>
      </c>
      <c r="H97" s="3" t="n">
        <v>21.8624623267651</v>
      </c>
      <c r="I97" s="3" t="n">
        <v>21.8624623267651</v>
      </c>
      <c r="J97" s="4" t="n">
        <v>0</v>
      </c>
      <c r="N97" s="5" t="n">
        <v>0</v>
      </c>
      <c r="O97" s="6" t="n">
        <v>72</v>
      </c>
    </row>
  </sheetData>
  <autoFilter ref="B1:P97"/>
  <printOptions headings="true" gridLines="true" gridLinesSet="true" horizontalCentered="false" verticalCentered="false"/>
  <pageMargins left="0" right="0" top="0" bottom="0" header="0.511811023622047" footer="0.511811023622047"/>
  <pageSetup paperSize="9" scale="100" fitToWidth="1" fitToHeight="1" pageOrder="overThenDown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9921875" defaultRowHeight="15" zeroHeight="false" outlineLevelRow="0" outlineLevelCol="0"/>
  <cols>
    <col collapsed="false" customWidth="true" hidden="false" outlineLevel="0" max="1" min="1" style="47" width="26.99"/>
    <col collapsed="false" customWidth="true" hidden="false" outlineLevel="0" max="2" min="2" style="47" width="39.99"/>
    <col collapsed="false" customWidth="false" hidden="false" outlineLevel="0" max="257" min="3" style="47" width="9.99"/>
  </cols>
  <sheetData>
    <row r="1" customFormat="false" ht="15" hidden="false" customHeight="true" outlineLevel="0" collapsed="false">
      <c r="A1" s="47" t="s">
        <v>132</v>
      </c>
      <c r="B1" s="47" t="s">
        <v>133</v>
      </c>
    </row>
    <row r="2" customFormat="false" ht="15" hidden="false" customHeight="true" outlineLevel="0" collapsed="false">
      <c r="A2" s="47" t="s">
        <v>134</v>
      </c>
      <c r="B2" s="47" t="s">
        <v>135</v>
      </c>
    </row>
    <row r="3" customFormat="false" ht="15" hidden="false" customHeight="true" outlineLevel="0" collapsed="false">
      <c r="A3" s="47" t="s">
        <v>136</v>
      </c>
    </row>
    <row r="4" customFormat="false" ht="15" hidden="false" customHeight="true" outlineLevel="0" collapsed="false">
      <c r="A4" s="47" t="s">
        <v>137</v>
      </c>
    </row>
    <row r="5" customFormat="false" ht="15" hidden="false" customHeight="true" outlineLevel="0" collapsed="false">
      <c r="A5" s="47" t="s">
        <v>138</v>
      </c>
      <c r="B5" s="47" t="s">
        <v>139</v>
      </c>
    </row>
    <row r="6" customFormat="false" ht="15" hidden="false" customHeight="true" outlineLevel="0" collapsed="false">
      <c r="A6" s="47" t="s">
        <v>140</v>
      </c>
      <c r="B6" s="47" t="s">
        <v>141</v>
      </c>
    </row>
    <row r="7" customFormat="false" ht="15" hidden="false" customHeight="true" outlineLevel="0" collapsed="false">
      <c r="A7" s="47" t="s">
        <v>142</v>
      </c>
      <c r="B7" s="48" t="n">
        <v>10</v>
      </c>
    </row>
    <row r="8" customFormat="false" ht="15" hidden="false" customHeight="true" outlineLevel="0" collapsed="false">
      <c r="A8" s="47" t="s">
        <v>143</v>
      </c>
      <c r="B8" s="48" t="n">
        <v>105</v>
      </c>
    </row>
    <row r="9" customFormat="false" ht="15" hidden="false" customHeight="true" outlineLevel="0" collapsed="false">
      <c r="A9" s="47" t="s">
        <v>144</v>
      </c>
      <c r="B9" s="49" t="s">
        <v>145</v>
      </c>
    </row>
    <row r="10" customFormat="false" ht="15" hidden="false" customHeight="true" outlineLevel="0" collapsed="false">
      <c r="A10" s="47" t="s">
        <v>146</v>
      </c>
      <c r="B10" s="47" t="s">
        <v>147</v>
      </c>
    </row>
    <row r="11" customFormat="false" ht="15" hidden="false" customHeight="true" outlineLevel="0" collapsed="false">
      <c r="A11" s="47" t="s">
        <v>148</v>
      </c>
      <c r="B11" s="47" t="s">
        <v>149</v>
      </c>
    </row>
    <row r="12" customFormat="false" ht="15" hidden="false" customHeight="true" outlineLevel="0" collapsed="false">
      <c r="A12" s="47" t="s">
        <v>150</v>
      </c>
      <c r="B12" s="47" t="s">
        <v>151</v>
      </c>
    </row>
    <row r="13" customFormat="false" ht="15" hidden="false" customHeight="true" outlineLevel="0" collapsed="false">
      <c r="A13" s="47" t="s">
        <v>152</v>
      </c>
      <c r="B13" s="47" t="s">
        <v>153</v>
      </c>
    </row>
  </sheetData>
  <printOptions headings="true" gridLines="true" gridLinesSet="true" horizontalCentered="false" verticalCentered="false"/>
  <pageMargins left="0" right="0" top="0" bottom="0" header="0.511811023622047" footer="0.511811023622047"/>
  <pageSetup paperSize="9" scale="100" fitToWidth="1" fitToHeight="1" pageOrder="overThenDown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12T02:35:29Z</dcterms:created>
  <dc:creator/>
  <dc:description/>
  <dc:language>en-US</dc:language>
  <cp:lastModifiedBy>Microsoft Office User</cp:lastModifiedBy>
  <dcterms:modified xsi:type="dcterms:W3CDTF">2021-11-12T02:39:37Z</dcterms:modified>
  <cp:revision>0</cp:revision>
  <dc:subject/>
  <dc:title/>
</cp:coreProperties>
</file>